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/>
  <mc:AlternateContent xmlns:mc="http://schemas.openxmlformats.org/markup-compatibility/2006">
    <mc:Choice Requires="x15">
      <x15ac:absPath xmlns:x15ac="http://schemas.microsoft.com/office/spreadsheetml/2010/11/ac" url="/Users/ishibashinaoya/Desktop/"/>
    </mc:Choice>
  </mc:AlternateContent>
  <xr:revisionPtr revIDLastSave="0" documentId="13_ncr:1_{D3C7AEDA-31C3-FF4D-A15B-1CA951DB0A36}" xr6:coauthVersionLast="47" xr6:coauthVersionMax="47" xr10:uidLastSave="{00000000-0000-0000-0000-000000000000}"/>
  <bookViews>
    <workbookView xWindow="0" yWindow="500" windowWidth="35840" windowHeight="20200" tabRatio="750" xr2:uid="{00000000-000D-0000-FFFF-FFFF00000000}"/>
  </bookViews>
  <sheets>
    <sheet name="NS+Sham" sheetId="16" r:id="rId1"/>
    <sheet name="AcOH+Sham" sheetId="2" r:id="rId2"/>
    <sheet name="AcOH+Laser" sheetId="8" r:id="rId3"/>
    <sheet name="Appendix" sheetId="35" r:id="rId4"/>
    <sheet name="Appendix (percentage relative)" sheetId="36" r:id="rId5"/>
  </sheets>
  <definedNames>
    <definedName name="a">#REF!</definedName>
    <definedName name="_xlnm.Print_Area" localSheetId="2">'AcOH+Laser'!$A$1:$BL$51</definedName>
    <definedName name="_xlnm.Print_Area" localSheetId="1">'AcOH+Sham'!$A$1:$BL$51</definedName>
    <definedName name="_xlnm.Print_Area" localSheetId="3">Appendix!$A$1:$Q$43</definedName>
    <definedName name="_xlnm.Print_Area" localSheetId="0">'NS+Sham'!$A$1:$X$51</definedName>
    <definedName name="Z_3B9BB8A5_7DC6_4F58_A84C_C758C1B60195_.wvu.PrintArea" localSheetId="4" hidden="1">'Appendix (percentage relative)'!$A$1:$S$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9" i="35" l="1"/>
  <c r="P8" i="35"/>
  <c r="BG51" i="8" l="1"/>
  <c r="AY51" i="8"/>
  <c r="AQ51" i="8"/>
  <c r="AI51" i="8"/>
  <c r="AA51" i="8"/>
  <c r="S51" i="8"/>
  <c r="K51" i="8"/>
  <c r="C51" i="8"/>
  <c r="BG50" i="8"/>
  <c r="AY50" i="8"/>
  <c r="AQ50" i="8"/>
  <c r="AI50" i="8"/>
  <c r="AA50" i="8"/>
  <c r="S50" i="8"/>
  <c r="K50" i="8"/>
  <c r="C50" i="8"/>
  <c r="BH51" i="8"/>
  <c r="AZ51" i="8"/>
  <c r="AR51" i="8"/>
  <c r="AJ51" i="8"/>
  <c r="AB51" i="8"/>
  <c r="T51" i="8"/>
  <c r="L51" i="8"/>
  <c r="D51" i="8"/>
  <c r="BH50" i="8"/>
  <c r="AZ50" i="8"/>
  <c r="AR50" i="8"/>
  <c r="AJ50" i="8"/>
  <c r="AB50" i="8"/>
  <c r="T50" i="8"/>
  <c r="L50" i="8"/>
  <c r="D50" i="8"/>
  <c r="BH51" i="2"/>
  <c r="AZ51" i="2"/>
  <c r="AR51" i="2"/>
  <c r="AJ51" i="2"/>
  <c r="AB51" i="2"/>
  <c r="T51" i="2"/>
  <c r="L51" i="2"/>
  <c r="D51" i="2"/>
  <c r="BH50" i="2"/>
  <c r="AZ50" i="2"/>
  <c r="AR50" i="2"/>
  <c r="AJ50" i="2"/>
  <c r="AB50" i="2"/>
  <c r="T50" i="2"/>
  <c r="L50" i="2"/>
  <c r="D50" i="2"/>
  <c r="BG51" i="2"/>
  <c r="AY51" i="2"/>
  <c r="AQ51" i="2"/>
  <c r="AI51" i="2"/>
  <c r="AA51" i="2"/>
  <c r="S51" i="2"/>
  <c r="K51" i="2"/>
  <c r="C51" i="2"/>
  <c r="BG50" i="2"/>
  <c r="AY50" i="2"/>
  <c r="AQ50" i="2"/>
  <c r="AI50" i="2"/>
  <c r="AA50" i="2"/>
  <c r="S50" i="2"/>
  <c r="K50" i="2"/>
  <c r="C50" i="2"/>
  <c r="T51" i="16"/>
  <c r="L51" i="16"/>
  <c r="D51" i="16"/>
  <c r="T50" i="16"/>
  <c r="L50" i="16"/>
  <c r="D50" i="16"/>
  <c r="C50" i="16"/>
  <c r="S50" i="16"/>
  <c r="K50" i="16"/>
  <c r="S51" i="16"/>
  <c r="K51" i="16"/>
  <c r="C51" i="16"/>
  <c r="G27" i="8" l="1"/>
  <c r="G17" i="8"/>
  <c r="G16" i="8"/>
  <c r="G7" i="8"/>
  <c r="Q9" i="35"/>
  <c r="Q8" i="35"/>
  <c r="Q25" i="35"/>
  <c r="Q24" i="35"/>
  <c r="Q40" i="35"/>
  <c r="Q41" i="35"/>
  <c r="X28" i="8" l="1"/>
  <c r="BK27" i="2"/>
  <c r="BK27" i="8"/>
  <c r="BC27" i="2"/>
  <c r="BC27" i="8"/>
  <c r="BC51" i="8" s="1"/>
  <c r="AU27" i="2"/>
  <c r="AU27" i="8"/>
  <c r="AM27" i="2"/>
  <c r="AM27" i="8"/>
  <c r="AE27" i="2"/>
  <c r="AE27" i="8"/>
  <c r="W27" i="2"/>
  <c r="W27" i="8"/>
  <c r="W27" i="16"/>
  <c r="O27" i="2"/>
  <c r="O27" i="8"/>
  <c r="O27" i="16"/>
  <c r="G27" i="2"/>
  <c r="G27" i="16"/>
  <c r="H28" i="16"/>
  <c r="O28" i="16"/>
  <c r="Y38" i="36"/>
  <c r="Y37" i="36"/>
  <c r="Y24" i="36"/>
  <c r="Y23" i="36"/>
  <c r="Y10" i="36"/>
  <c r="Y9" i="36"/>
  <c r="R38" i="36"/>
  <c r="R37" i="36"/>
  <c r="R24" i="36"/>
  <c r="R23" i="36"/>
  <c r="R10" i="36"/>
  <c r="R9" i="36"/>
  <c r="K38" i="36"/>
  <c r="K37" i="36"/>
  <c r="K24" i="36"/>
  <c r="K23" i="36"/>
  <c r="K10" i="36"/>
  <c r="K9" i="36"/>
  <c r="D38" i="36"/>
  <c r="D37" i="36"/>
  <c r="D24" i="36"/>
  <c r="D23" i="36"/>
  <c r="D9" i="36"/>
  <c r="D10" i="36"/>
  <c r="G7" i="16"/>
  <c r="H6" i="16"/>
  <c r="W28" i="8"/>
  <c r="G28" i="16"/>
  <c r="H7" i="2"/>
  <c r="G7" i="2"/>
  <c r="BL45" i="8"/>
  <c r="BK45" i="8"/>
  <c r="BL44" i="8"/>
  <c r="BK44" i="8"/>
  <c r="BL43" i="8"/>
  <c r="BK43" i="8"/>
  <c r="BL42" i="8"/>
  <c r="BK42" i="8"/>
  <c r="BL41" i="8"/>
  <c r="BK41" i="8"/>
  <c r="BL40" i="8"/>
  <c r="BK40" i="8"/>
  <c r="BL39" i="8"/>
  <c r="BK39" i="8"/>
  <c r="BL38" i="8"/>
  <c r="BK38" i="8"/>
  <c r="BL37" i="8"/>
  <c r="BK37" i="8"/>
  <c r="BL36" i="8"/>
  <c r="BK36" i="8"/>
  <c r="BL35" i="8"/>
  <c r="BK35" i="8"/>
  <c r="BL34" i="8"/>
  <c r="BK34" i="8"/>
  <c r="BL33" i="8"/>
  <c r="BK33" i="8"/>
  <c r="BL32" i="8"/>
  <c r="BK32" i="8"/>
  <c r="BL31" i="8"/>
  <c r="BK31" i="8"/>
  <c r="BL30" i="8"/>
  <c r="BK30" i="8"/>
  <c r="BL29" i="8"/>
  <c r="BK29" i="8"/>
  <c r="BL28" i="8"/>
  <c r="BK28" i="8"/>
  <c r="BL27" i="8"/>
  <c r="BL24" i="8"/>
  <c r="BK24" i="8"/>
  <c r="BL23" i="8"/>
  <c r="BK23" i="8"/>
  <c r="BL22" i="8"/>
  <c r="BK22" i="8"/>
  <c r="BL21" i="8"/>
  <c r="BK21" i="8"/>
  <c r="BL20" i="8"/>
  <c r="BK20" i="8"/>
  <c r="BL19" i="8"/>
  <c r="BK19" i="8"/>
  <c r="BL18" i="8"/>
  <c r="BK18" i="8"/>
  <c r="BL17" i="8"/>
  <c r="BK17" i="8"/>
  <c r="BL16" i="8"/>
  <c r="BK16" i="8"/>
  <c r="BL15" i="8"/>
  <c r="BK15" i="8"/>
  <c r="BL14" i="8"/>
  <c r="BK14" i="8"/>
  <c r="BL13" i="8"/>
  <c r="BK13" i="8"/>
  <c r="BL12" i="8"/>
  <c r="BK12" i="8"/>
  <c r="BL11" i="8"/>
  <c r="BK11" i="8"/>
  <c r="BL10" i="8"/>
  <c r="BK10" i="8"/>
  <c r="BL9" i="8"/>
  <c r="BK9" i="8"/>
  <c r="BL8" i="8"/>
  <c r="BK8" i="8"/>
  <c r="BL7" i="8"/>
  <c r="BK7" i="8"/>
  <c r="BK50" i="8" s="1"/>
  <c r="BL6" i="8"/>
  <c r="BD45" i="8"/>
  <c r="BC45" i="8"/>
  <c r="BD44" i="8"/>
  <c r="BC44" i="8"/>
  <c r="BD43" i="8"/>
  <c r="BC43" i="8"/>
  <c r="BD42" i="8"/>
  <c r="BC42" i="8"/>
  <c r="BD41" i="8"/>
  <c r="BC41" i="8"/>
  <c r="BD40" i="8"/>
  <c r="BC40" i="8"/>
  <c r="BD39" i="8"/>
  <c r="BC39" i="8"/>
  <c r="BD38" i="8"/>
  <c r="BC38" i="8"/>
  <c r="BD37" i="8"/>
  <c r="BC37" i="8"/>
  <c r="BD36" i="8"/>
  <c r="BC36" i="8"/>
  <c r="BD35" i="8"/>
  <c r="BC35" i="8"/>
  <c r="BD34" i="8"/>
  <c r="BC34" i="8"/>
  <c r="BD33" i="8"/>
  <c r="BC33" i="8"/>
  <c r="BD32" i="8"/>
  <c r="BC32" i="8"/>
  <c r="BD31" i="8"/>
  <c r="BC31" i="8"/>
  <c r="BD30" i="8"/>
  <c r="BC30" i="8"/>
  <c r="BD29" i="8"/>
  <c r="BC29" i="8"/>
  <c r="BD28" i="8"/>
  <c r="BC28" i="8"/>
  <c r="BD27" i="8"/>
  <c r="BD24" i="8"/>
  <c r="BC24" i="8"/>
  <c r="BD23" i="8"/>
  <c r="BC23" i="8"/>
  <c r="BD22" i="8"/>
  <c r="BC22" i="8"/>
  <c r="BD21" i="8"/>
  <c r="BC21" i="8"/>
  <c r="BD20" i="8"/>
  <c r="BC20" i="8"/>
  <c r="BD19" i="8"/>
  <c r="BC19" i="8"/>
  <c r="BD18" i="8"/>
  <c r="BC18" i="8"/>
  <c r="BD17" i="8"/>
  <c r="BC17" i="8"/>
  <c r="BD16" i="8"/>
  <c r="BC16" i="8"/>
  <c r="BD15" i="8"/>
  <c r="BC15" i="8"/>
  <c r="BD14" i="8"/>
  <c r="BC14" i="8"/>
  <c r="BD13" i="8"/>
  <c r="BC13" i="8"/>
  <c r="BD12" i="8"/>
  <c r="BC12" i="8"/>
  <c r="BD11" i="8"/>
  <c r="BC11" i="8"/>
  <c r="BD10" i="8"/>
  <c r="BC10" i="8"/>
  <c r="BD9" i="8"/>
  <c r="BC9" i="8"/>
  <c r="BD8" i="8"/>
  <c r="BC8" i="8"/>
  <c r="BD7" i="8"/>
  <c r="BC7" i="8"/>
  <c r="BD6" i="8"/>
  <c r="AV45" i="8"/>
  <c r="AU45" i="8"/>
  <c r="AV44" i="8"/>
  <c r="AU44" i="8"/>
  <c r="AV43" i="8"/>
  <c r="AU43" i="8"/>
  <c r="AV42" i="8"/>
  <c r="AU42" i="8"/>
  <c r="AV41" i="8"/>
  <c r="AU41" i="8"/>
  <c r="AV40" i="8"/>
  <c r="AU40" i="8"/>
  <c r="AV39" i="8"/>
  <c r="AU39" i="8"/>
  <c r="AV38" i="8"/>
  <c r="AU38" i="8"/>
  <c r="AV37" i="8"/>
  <c r="AU37" i="8"/>
  <c r="AV36" i="8"/>
  <c r="AU36" i="8"/>
  <c r="AV35" i="8"/>
  <c r="AU35" i="8"/>
  <c r="AV34" i="8"/>
  <c r="AU34" i="8"/>
  <c r="AV33" i="8"/>
  <c r="AU33" i="8"/>
  <c r="AV32" i="8"/>
  <c r="AU32" i="8"/>
  <c r="AV31" i="8"/>
  <c r="AU31" i="8"/>
  <c r="AV30" i="8"/>
  <c r="AU30" i="8"/>
  <c r="AV29" i="8"/>
  <c r="AU29" i="8"/>
  <c r="AV28" i="8"/>
  <c r="AU28" i="8"/>
  <c r="AV27" i="8"/>
  <c r="AV24" i="8"/>
  <c r="AU24" i="8"/>
  <c r="AV23" i="8"/>
  <c r="AU23" i="8"/>
  <c r="AV22" i="8"/>
  <c r="AU22" i="8"/>
  <c r="AV21" i="8"/>
  <c r="AU21" i="8"/>
  <c r="AV20" i="8"/>
  <c r="AU20" i="8"/>
  <c r="AV19" i="8"/>
  <c r="AU19" i="8"/>
  <c r="AV18" i="8"/>
  <c r="AU18" i="8"/>
  <c r="AV17" i="8"/>
  <c r="AU17" i="8"/>
  <c r="AV16" i="8"/>
  <c r="AU16" i="8"/>
  <c r="AV15" i="8"/>
  <c r="AU15" i="8"/>
  <c r="AV14" i="8"/>
  <c r="AU14" i="8"/>
  <c r="AV13" i="8"/>
  <c r="AU13" i="8"/>
  <c r="AV12" i="8"/>
  <c r="AU12" i="8"/>
  <c r="AV11" i="8"/>
  <c r="AU11" i="8"/>
  <c r="AV10" i="8"/>
  <c r="AU10" i="8"/>
  <c r="AV9" i="8"/>
  <c r="AU9" i="8"/>
  <c r="AV8" i="8"/>
  <c r="AU8" i="8"/>
  <c r="AV7" i="8"/>
  <c r="AU7" i="8"/>
  <c r="AV6" i="8"/>
  <c r="AN45" i="8"/>
  <c r="AM45" i="8"/>
  <c r="AN44" i="8"/>
  <c r="AM44" i="8"/>
  <c r="AN43" i="8"/>
  <c r="AM43" i="8"/>
  <c r="AN42" i="8"/>
  <c r="AM42" i="8"/>
  <c r="AN41" i="8"/>
  <c r="AM41" i="8"/>
  <c r="AN40" i="8"/>
  <c r="AM40" i="8"/>
  <c r="AN39" i="8"/>
  <c r="AM39" i="8"/>
  <c r="AN38" i="8"/>
  <c r="AM38" i="8"/>
  <c r="AN37" i="8"/>
  <c r="AM37" i="8"/>
  <c r="AN36" i="8"/>
  <c r="AM36" i="8"/>
  <c r="AN35" i="8"/>
  <c r="AM35" i="8"/>
  <c r="AN34" i="8"/>
  <c r="AM34" i="8"/>
  <c r="AN33" i="8"/>
  <c r="AM33" i="8"/>
  <c r="AN32" i="8"/>
  <c r="AM32" i="8"/>
  <c r="AN31" i="8"/>
  <c r="AM31" i="8"/>
  <c r="AN30" i="8"/>
  <c r="AM30" i="8"/>
  <c r="AN29" i="8"/>
  <c r="AM29" i="8"/>
  <c r="AN28" i="8"/>
  <c r="AM28" i="8"/>
  <c r="AN27" i="8"/>
  <c r="AN24" i="8"/>
  <c r="AM24" i="8"/>
  <c r="AN23" i="8"/>
  <c r="AM23" i="8"/>
  <c r="AN22" i="8"/>
  <c r="AM22" i="8"/>
  <c r="AN21" i="8"/>
  <c r="AM21" i="8"/>
  <c r="AN20" i="8"/>
  <c r="AM20" i="8"/>
  <c r="AN19" i="8"/>
  <c r="AM19" i="8"/>
  <c r="AN18" i="8"/>
  <c r="AM18" i="8"/>
  <c r="AN17" i="8"/>
  <c r="AM17" i="8"/>
  <c r="AN16" i="8"/>
  <c r="AM16" i="8"/>
  <c r="AN15" i="8"/>
  <c r="AM15" i="8"/>
  <c r="AN14" i="8"/>
  <c r="AM14" i="8"/>
  <c r="AN13" i="8"/>
  <c r="AM13" i="8"/>
  <c r="AN12" i="8"/>
  <c r="AM12" i="8"/>
  <c r="AN11" i="8"/>
  <c r="AM11" i="8"/>
  <c r="AN10" i="8"/>
  <c r="AM10" i="8"/>
  <c r="AN9" i="8"/>
  <c r="AM9" i="8"/>
  <c r="AN8" i="8"/>
  <c r="AM8" i="8"/>
  <c r="AN7" i="8"/>
  <c r="AM7" i="8"/>
  <c r="AN6" i="8"/>
  <c r="AF45" i="8"/>
  <c r="AE45" i="8"/>
  <c r="AF44" i="8"/>
  <c r="AE44" i="8"/>
  <c r="AF43" i="8"/>
  <c r="AE43" i="8"/>
  <c r="AF42" i="8"/>
  <c r="AE42" i="8"/>
  <c r="AF41" i="8"/>
  <c r="AE41" i="8"/>
  <c r="AF40" i="8"/>
  <c r="AE40" i="8"/>
  <c r="AF39" i="8"/>
  <c r="AE39" i="8"/>
  <c r="AF38" i="8"/>
  <c r="AE38" i="8"/>
  <c r="AF37" i="8"/>
  <c r="AE37" i="8"/>
  <c r="AF36" i="8"/>
  <c r="AE36" i="8"/>
  <c r="AF35" i="8"/>
  <c r="AE35" i="8"/>
  <c r="AF34" i="8"/>
  <c r="AE34" i="8"/>
  <c r="AF33" i="8"/>
  <c r="AE33" i="8"/>
  <c r="AF32" i="8"/>
  <c r="AE32" i="8"/>
  <c r="AF31" i="8"/>
  <c r="AE31" i="8"/>
  <c r="AF30" i="8"/>
  <c r="AE30" i="8"/>
  <c r="AF29" i="8"/>
  <c r="AE29" i="8"/>
  <c r="AF28" i="8"/>
  <c r="AE28" i="8"/>
  <c r="AF27" i="8"/>
  <c r="AF24" i="8"/>
  <c r="AE24" i="8"/>
  <c r="AF23" i="8"/>
  <c r="AE23" i="8"/>
  <c r="AF22" i="8"/>
  <c r="AE22" i="8"/>
  <c r="AF21" i="8"/>
  <c r="AE21" i="8"/>
  <c r="AF20" i="8"/>
  <c r="AE20" i="8"/>
  <c r="AF19" i="8"/>
  <c r="AE19" i="8"/>
  <c r="AF18" i="8"/>
  <c r="AE18" i="8"/>
  <c r="AF17" i="8"/>
  <c r="AE17" i="8"/>
  <c r="AF16" i="8"/>
  <c r="AE16" i="8"/>
  <c r="AF15" i="8"/>
  <c r="AE15" i="8"/>
  <c r="AF14" i="8"/>
  <c r="AE14" i="8"/>
  <c r="AF13" i="8"/>
  <c r="AE13" i="8"/>
  <c r="AF12" i="8"/>
  <c r="AE12" i="8"/>
  <c r="AF11" i="8"/>
  <c r="AE11" i="8"/>
  <c r="AF10" i="8"/>
  <c r="AE10" i="8"/>
  <c r="AF9" i="8"/>
  <c r="AE9" i="8"/>
  <c r="AF8" i="8"/>
  <c r="AE8" i="8"/>
  <c r="AF7" i="8"/>
  <c r="AE7" i="8"/>
  <c r="AF6" i="8"/>
  <c r="X45" i="8"/>
  <c r="W45" i="8"/>
  <c r="X44" i="8"/>
  <c r="W44" i="8"/>
  <c r="X43" i="8"/>
  <c r="W43" i="8"/>
  <c r="X42" i="8"/>
  <c r="W42" i="8"/>
  <c r="X41" i="8"/>
  <c r="W41" i="8"/>
  <c r="X40" i="8"/>
  <c r="W40" i="8"/>
  <c r="X39" i="8"/>
  <c r="W39" i="8"/>
  <c r="X38" i="8"/>
  <c r="W38" i="8"/>
  <c r="X37" i="8"/>
  <c r="W37" i="8"/>
  <c r="X36" i="8"/>
  <c r="W36" i="8"/>
  <c r="X35" i="8"/>
  <c r="W35" i="8"/>
  <c r="X34" i="8"/>
  <c r="W34" i="8"/>
  <c r="X33" i="8"/>
  <c r="W33" i="8"/>
  <c r="X32" i="8"/>
  <c r="W32" i="8"/>
  <c r="X31" i="8"/>
  <c r="W31" i="8"/>
  <c r="X30" i="8"/>
  <c r="W30" i="8"/>
  <c r="X29" i="8"/>
  <c r="W29" i="8"/>
  <c r="X27" i="8"/>
  <c r="X24" i="8"/>
  <c r="W24" i="8"/>
  <c r="X23" i="8"/>
  <c r="W23" i="8"/>
  <c r="X22" i="8"/>
  <c r="W22" i="8"/>
  <c r="X21" i="8"/>
  <c r="W21" i="8"/>
  <c r="X20" i="8"/>
  <c r="W20" i="8"/>
  <c r="X19" i="8"/>
  <c r="W19" i="8"/>
  <c r="X18" i="8"/>
  <c r="W18" i="8"/>
  <c r="X17" i="8"/>
  <c r="W17" i="8"/>
  <c r="X16" i="8"/>
  <c r="W16" i="8"/>
  <c r="X15" i="8"/>
  <c r="W15" i="8"/>
  <c r="X14" i="8"/>
  <c r="W14" i="8"/>
  <c r="X13" i="8"/>
  <c r="W13" i="8"/>
  <c r="X12" i="8"/>
  <c r="W12" i="8"/>
  <c r="X11" i="8"/>
  <c r="W11" i="8"/>
  <c r="X10" i="8"/>
  <c r="W10" i="8"/>
  <c r="X9" i="8"/>
  <c r="W9" i="8"/>
  <c r="X8" i="8"/>
  <c r="W8" i="8"/>
  <c r="X7" i="8"/>
  <c r="W7" i="8"/>
  <c r="W50" i="8" s="1"/>
  <c r="X6" i="8"/>
  <c r="P45" i="8"/>
  <c r="O45" i="8"/>
  <c r="P44" i="8"/>
  <c r="O44" i="8"/>
  <c r="P43" i="8"/>
  <c r="O43" i="8"/>
  <c r="P42" i="8"/>
  <c r="O42" i="8"/>
  <c r="P41" i="8"/>
  <c r="O41" i="8"/>
  <c r="P40" i="8"/>
  <c r="O40" i="8"/>
  <c r="P39" i="8"/>
  <c r="O39" i="8"/>
  <c r="P38" i="8"/>
  <c r="O38" i="8"/>
  <c r="P37" i="8"/>
  <c r="O37" i="8"/>
  <c r="P36" i="8"/>
  <c r="O36" i="8"/>
  <c r="P35" i="8"/>
  <c r="O35" i="8"/>
  <c r="P34" i="8"/>
  <c r="O34" i="8"/>
  <c r="P33" i="8"/>
  <c r="O33" i="8"/>
  <c r="P32" i="8"/>
  <c r="O32" i="8"/>
  <c r="P31" i="8"/>
  <c r="O31" i="8"/>
  <c r="P30" i="8"/>
  <c r="O30" i="8"/>
  <c r="P29" i="8"/>
  <c r="O29" i="8"/>
  <c r="P28" i="8"/>
  <c r="O28" i="8"/>
  <c r="P27" i="8"/>
  <c r="P24" i="8"/>
  <c r="O24" i="8"/>
  <c r="P23" i="8"/>
  <c r="O23" i="8"/>
  <c r="P22" i="8"/>
  <c r="O22" i="8"/>
  <c r="P21" i="8"/>
  <c r="O21" i="8"/>
  <c r="P20" i="8"/>
  <c r="O20" i="8"/>
  <c r="P19" i="8"/>
  <c r="O19" i="8"/>
  <c r="P18" i="8"/>
  <c r="O18" i="8"/>
  <c r="P17" i="8"/>
  <c r="O17" i="8"/>
  <c r="P16" i="8"/>
  <c r="O16" i="8"/>
  <c r="P15" i="8"/>
  <c r="O15" i="8"/>
  <c r="P14" i="8"/>
  <c r="O14" i="8"/>
  <c r="P13" i="8"/>
  <c r="O13" i="8"/>
  <c r="P12" i="8"/>
  <c r="O12" i="8"/>
  <c r="P11" i="8"/>
  <c r="O11" i="8"/>
  <c r="P10" i="8"/>
  <c r="O10" i="8"/>
  <c r="P9" i="8"/>
  <c r="O9" i="8"/>
  <c r="P8" i="8"/>
  <c r="O8" i="8"/>
  <c r="P7" i="8"/>
  <c r="O7" i="8"/>
  <c r="P6" i="8"/>
  <c r="H45" i="8"/>
  <c r="G45" i="8"/>
  <c r="H44" i="8"/>
  <c r="G44" i="8"/>
  <c r="H43" i="8"/>
  <c r="G43" i="8"/>
  <c r="H42" i="8"/>
  <c r="G42" i="8"/>
  <c r="H41" i="8"/>
  <c r="G41" i="8"/>
  <c r="H40" i="8"/>
  <c r="G40" i="8"/>
  <c r="H39" i="8"/>
  <c r="G39" i="8"/>
  <c r="H38" i="8"/>
  <c r="G38" i="8"/>
  <c r="H37" i="8"/>
  <c r="G37" i="8"/>
  <c r="H36" i="8"/>
  <c r="G36" i="8"/>
  <c r="H35" i="8"/>
  <c r="G35" i="8"/>
  <c r="H34" i="8"/>
  <c r="G34" i="8"/>
  <c r="H33" i="8"/>
  <c r="G33" i="8"/>
  <c r="H32" i="8"/>
  <c r="G32" i="8"/>
  <c r="H31" i="8"/>
  <c r="G31" i="8"/>
  <c r="H30" i="8"/>
  <c r="G30" i="8"/>
  <c r="H29" i="8"/>
  <c r="G29" i="8"/>
  <c r="H28" i="8"/>
  <c r="G28" i="8"/>
  <c r="H27" i="8"/>
  <c r="H51" i="8" s="1"/>
  <c r="H24" i="8"/>
  <c r="G24" i="8"/>
  <c r="H23" i="8"/>
  <c r="G23" i="8"/>
  <c r="H22" i="8"/>
  <c r="G22" i="8"/>
  <c r="H21" i="8"/>
  <c r="G21" i="8"/>
  <c r="H20" i="8"/>
  <c r="G20" i="8"/>
  <c r="H19" i="8"/>
  <c r="G19" i="8"/>
  <c r="H18" i="8"/>
  <c r="G18" i="8"/>
  <c r="H17" i="8"/>
  <c r="H16" i="8"/>
  <c r="H15" i="8"/>
  <c r="G15" i="8"/>
  <c r="H14" i="8"/>
  <c r="G14" i="8"/>
  <c r="H13" i="8"/>
  <c r="G13" i="8"/>
  <c r="H12" i="8"/>
  <c r="G12" i="8"/>
  <c r="H11" i="8"/>
  <c r="G11" i="8"/>
  <c r="H10" i="8"/>
  <c r="G10" i="8"/>
  <c r="H9" i="8"/>
  <c r="G9" i="8"/>
  <c r="H8" i="8"/>
  <c r="G8" i="8"/>
  <c r="G50" i="8" s="1"/>
  <c r="H7" i="8"/>
  <c r="H6" i="8"/>
  <c r="BL45" i="2"/>
  <c r="BK45" i="2"/>
  <c r="BL44" i="2"/>
  <c r="BK44" i="2"/>
  <c r="BL43" i="2"/>
  <c r="BK43" i="2"/>
  <c r="BL42" i="2"/>
  <c r="BK42" i="2"/>
  <c r="BL41" i="2"/>
  <c r="BK41" i="2"/>
  <c r="BL40" i="2"/>
  <c r="BK40" i="2"/>
  <c r="BL39" i="2"/>
  <c r="BK39" i="2"/>
  <c r="BL38" i="2"/>
  <c r="BK38" i="2"/>
  <c r="BL37" i="2"/>
  <c r="BK37" i="2"/>
  <c r="BL36" i="2"/>
  <c r="BK36" i="2"/>
  <c r="BL35" i="2"/>
  <c r="BK35" i="2"/>
  <c r="BL34" i="2"/>
  <c r="BK34" i="2"/>
  <c r="BL33" i="2"/>
  <c r="BK33" i="2"/>
  <c r="BL32" i="2"/>
  <c r="BK32" i="2"/>
  <c r="BL31" i="2"/>
  <c r="BK31" i="2"/>
  <c r="BL30" i="2"/>
  <c r="BK30" i="2"/>
  <c r="BL29" i="2"/>
  <c r="BK29" i="2"/>
  <c r="BL28" i="2"/>
  <c r="BK28" i="2"/>
  <c r="BL27" i="2"/>
  <c r="BL24" i="2"/>
  <c r="BK24" i="2"/>
  <c r="BL23" i="2"/>
  <c r="BK23" i="2"/>
  <c r="BL22" i="2"/>
  <c r="BK22" i="2"/>
  <c r="BL21" i="2"/>
  <c r="BK21" i="2"/>
  <c r="BL20" i="2"/>
  <c r="BK20" i="2"/>
  <c r="BL19" i="2"/>
  <c r="BK19" i="2"/>
  <c r="BL18" i="2"/>
  <c r="BK18" i="2"/>
  <c r="BL17" i="2"/>
  <c r="BK17" i="2"/>
  <c r="BL16" i="2"/>
  <c r="BK16" i="2"/>
  <c r="BL15" i="2"/>
  <c r="BK15" i="2"/>
  <c r="BL14" i="2"/>
  <c r="BK14" i="2"/>
  <c r="BL13" i="2"/>
  <c r="BK13" i="2"/>
  <c r="BL12" i="2"/>
  <c r="BK12" i="2"/>
  <c r="BL11" i="2"/>
  <c r="BK11" i="2"/>
  <c r="BL10" i="2"/>
  <c r="BK10" i="2"/>
  <c r="BL9" i="2"/>
  <c r="BK9" i="2"/>
  <c r="BL8" i="2"/>
  <c r="BK8" i="2"/>
  <c r="BL7" i="2"/>
  <c r="BK7" i="2"/>
  <c r="BL6" i="2"/>
  <c r="BD45" i="2"/>
  <c r="BC45" i="2"/>
  <c r="BD44" i="2"/>
  <c r="BC44" i="2"/>
  <c r="BD43" i="2"/>
  <c r="BC43" i="2"/>
  <c r="BD42" i="2"/>
  <c r="BC42" i="2"/>
  <c r="BD41" i="2"/>
  <c r="BC41" i="2"/>
  <c r="BD40" i="2"/>
  <c r="BC40" i="2"/>
  <c r="BD39" i="2"/>
  <c r="BC39" i="2"/>
  <c r="BD38" i="2"/>
  <c r="BC38" i="2"/>
  <c r="BD37" i="2"/>
  <c r="BC37" i="2"/>
  <c r="BD36" i="2"/>
  <c r="BC36" i="2"/>
  <c r="BD35" i="2"/>
  <c r="BC35" i="2"/>
  <c r="BD34" i="2"/>
  <c r="BC34" i="2"/>
  <c r="BD33" i="2"/>
  <c r="BC33" i="2"/>
  <c r="BD32" i="2"/>
  <c r="BC32" i="2"/>
  <c r="BD31" i="2"/>
  <c r="BC31" i="2"/>
  <c r="BD30" i="2"/>
  <c r="BC30" i="2"/>
  <c r="BD29" i="2"/>
  <c r="BC29" i="2"/>
  <c r="BD28" i="2"/>
  <c r="BC28" i="2"/>
  <c r="BD27" i="2"/>
  <c r="BD51" i="2" s="1"/>
  <c r="BD24" i="2"/>
  <c r="BC24" i="2"/>
  <c r="BD23" i="2"/>
  <c r="BC23" i="2"/>
  <c r="BD22" i="2"/>
  <c r="BC22" i="2"/>
  <c r="BD21" i="2"/>
  <c r="BC21" i="2"/>
  <c r="BD20" i="2"/>
  <c r="BC20" i="2"/>
  <c r="BD19" i="2"/>
  <c r="BC19" i="2"/>
  <c r="BD18" i="2"/>
  <c r="BC18" i="2"/>
  <c r="BD17" i="2"/>
  <c r="BC17" i="2"/>
  <c r="BD16" i="2"/>
  <c r="BC16" i="2"/>
  <c r="BD15" i="2"/>
  <c r="BC15" i="2"/>
  <c r="BD14" i="2"/>
  <c r="BC14" i="2"/>
  <c r="BD13" i="2"/>
  <c r="BC13" i="2"/>
  <c r="BD12" i="2"/>
  <c r="BC12" i="2"/>
  <c r="BD11" i="2"/>
  <c r="BC11" i="2"/>
  <c r="BD10" i="2"/>
  <c r="BC10" i="2"/>
  <c r="BD9" i="2"/>
  <c r="BC9" i="2"/>
  <c r="BD8" i="2"/>
  <c r="BC8" i="2"/>
  <c r="BD7" i="2"/>
  <c r="BC7" i="2"/>
  <c r="BD6" i="2"/>
  <c r="AV45" i="2"/>
  <c r="AU45" i="2"/>
  <c r="AV44" i="2"/>
  <c r="AU44" i="2"/>
  <c r="AV43" i="2"/>
  <c r="AU43" i="2"/>
  <c r="AV42" i="2"/>
  <c r="AU42" i="2"/>
  <c r="AV41" i="2"/>
  <c r="AU41" i="2"/>
  <c r="AV40" i="2"/>
  <c r="AU40" i="2"/>
  <c r="AV39" i="2"/>
  <c r="AU39" i="2"/>
  <c r="AV38" i="2"/>
  <c r="AU38" i="2"/>
  <c r="AV37" i="2"/>
  <c r="AU37" i="2"/>
  <c r="AV36" i="2"/>
  <c r="AU36" i="2"/>
  <c r="AV35" i="2"/>
  <c r="AU35" i="2"/>
  <c r="AV34" i="2"/>
  <c r="AU34" i="2"/>
  <c r="AV33" i="2"/>
  <c r="AU33" i="2"/>
  <c r="AV32" i="2"/>
  <c r="AU32" i="2"/>
  <c r="AV31" i="2"/>
  <c r="AU31" i="2"/>
  <c r="AV30" i="2"/>
  <c r="AU30" i="2"/>
  <c r="AV29" i="2"/>
  <c r="AU29" i="2"/>
  <c r="AV28" i="2"/>
  <c r="AU28" i="2"/>
  <c r="AV27" i="2"/>
  <c r="AV24" i="2"/>
  <c r="AU24" i="2"/>
  <c r="AV23" i="2"/>
  <c r="AU23" i="2"/>
  <c r="AV22" i="2"/>
  <c r="AU22" i="2"/>
  <c r="AV21" i="2"/>
  <c r="AU21" i="2"/>
  <c r="AV20" i="2"/>
  <c r="AU20" i="2"/>
  <c r="AV19" i="2"/>
  <c r="AU19" i="2"/>
  <c r="AV18" i="2"/>
  <c r="AU18" i="2"/>
  <c r="AV17" i="2"/>
  <c r="AU17" i="2"/>
  <c r="AV16" i="2"/>
  <c r="AU16" i="2"/>
  <c r="AV15" i="2"/>
  <c r="AU15" i="2"/>
  <c r="AV14" i="2"/>
  <c r="AU14" i="2"/>
  <c r="AV13" i="2"/>
  <c r="AU13" i="2"/>
  <c r="AV12" i="2"/>
  <c r="AU12" i="2"/>
  <c r="AV11" i="2"/>
  <c r="AU11" i="2"/>
  <c r="AV10" i="2"/>
  <c r="AU10" i="2"/>
  <c r="AV9" i="2"/>
  <c r="AU9" i="2"/>
  <c r="AV8" i="2"/>
  <c r="AU8" i="2"/>
  <c r="AV7" i="2"/>
  <c r="AU7" i="2"/>
  <c r="AV6" i="2"/>
  <c r="AN45" i="2"/>
  <c r="AM45" i="2"/>
  <c r="AN44" i="2"/>
  <c r="AM44" i="2"/>
  <c r="AN43" i="2"/>
  <c r="AM43" i="2"/>
  <c r="AN42" i="2"/>
  <c r="AM42" i="2"/>
  <c r="AN41" i="2"/>
  <c r="AM41" i="2"/>
  <c r="AN40" i="2"/>
  <c r="AM40" i="2"/>
  <c r="AN39" i="2"/>
  <c r="AM39" i="2"/>
  <c r="AN38" i="2"/>
  <c r="AM38" i="2"/>
  <c r="AN37" i="2"/>
  <c r="AM37" i="2"/>
  <c r="AN36" i="2"/>
  <c r="AM36" i="2"/>
  <c r="AN35" i="2"/>
  <c r="AM35" i="2"/>
  <c r="AN34" i="2"/>
  <c r="AM34" i="2"/>
  <c r="AN33" i="2"/>
  <c r="AM33" i="2"/>
  <c r="AN32" i="2"/>
  <c r="AM32" i="2"/>
  <c r="AN31" i="2"/>
  <c r="AM31" i="2"/>
  <c r="AN30" i="2"/>
  <c r="AM30" i="2"/>
  <c r="AN29" i="2"/>
  <c r="AM29" i="2"/>
  <c r="AN28" i="2"/>
  <c r="AM28" i="2"/>
  <c r="AN27" i="2"/>
  <c r="AN24" i="2"/>
  <c r="AM24" i="2"/>
  <c r="AN23" i="2"/>
  <c r="AM23" i="2"/>
  <c r="AN22" i="2"/>
  <c r="AM22" i="2"/>
  <c r="AN21" i="2"/>
  <c r="AM21" i="2"/>
  <c r="AN20" i="2"/>
  <c r="AM20" i="2"/>
  <c r="AN19" i="2"/>
  <c r="AM19" i="2"/>
  <c r="AN18" i="2"/>
  <c r="AM18" i="2"/>
  <c r="AN17" i="2"/>
  <c r="AM17" i="2"/>
  <c r="AN16" i="2"/>
  <c r="AM16" i="2"/>
  <c r="AN15" i="2"/>
  <c r="AM15" i="2"/>
  <c r="AN14" i="2"/>
  <c r="AM14" i="2"/>
  <c r="AN13" i="2"/>
  <c r="AM13" i="2"/>
  <c r="AN12" i="2"/>
  <c r="AM12" i="2"/>
  <c r="AN11" i="2"/>
  <c r="AM11" i="2"/>
  <c r="AN10" i="2"/>
  <c r="AM10" i="2"/>
  <c r="AN9" i="2"/>
  <c r="AM9" i="2"/>
  <c r="AN8" i="2"/>
  <c r="AM8" i="2"/>
  <c r="AN7" i="2"/>
  <c r="AM7" i="2"/>
  <c r="AM50" i="2" s="1"/>
  <c r="AN6" i="2"/>
  <c r="AF45" i="2"/>
  <c r="AE45" i="2"/>
  <c r="AF44" i="2"/>
  <c r="AE44" i="2"/>
  <c r="AF43" i="2"/>
  <c r="AE43" i="2"/>
  <c r="AF42" i="2"/>
  <c r="AE42" i="2"/>
  <c r="AF41" i="2"/>
  <c r="AE41" i="2"/>
  <c r="AF40" i="2"/>
  <c r="AE40" i="2"/>
  <c r="AF39" i="2"/>
  <c r="AE39" i="2"/>
  <c r="AF38" i="2"/>
  <c r="AE38" i="2"/>
  <c r="AF37" i="2"/>
  <c r="AE37" i="2"/>
  <c r="AF36" i="2"/>
  <c r="AE36" i="2"/>
  <c r="AF35" i="2"/>
  <c r="AE35" i="2"/>
  <c r="AF34" i="2"/>
  <c r="AE34" i="2"/>
  <c r="AF33" i="2"/>
  <c r="AE33" i="2"/>
  <c r="AF32" i="2"/>
  <c r="AE32" i="2"/>
  <c r="AF31" i="2"/>
  <c r="AE31" i="2"/>
  <c r="AF30" i="2"/>
  <c r="AE30" i="2"/>
  <c r="AF29" i="2"/>
  <c r="AE29" i="2"/>
  <c r="AF28" i="2"/>
  <c r="AE28" i="2"/>
  <c r="AF27" i="2"/>
  <c r="AF24" i="2"/>
  <c r="AE24" i="2"/>
  <c r="AF23" i="2"/>
  <c r="AE23" i="2"/>
  <c r="AF22" i="2"/>
  <c r="AE22" i="2"/>
  <c r="AF21" i="2"/>
  <c r="AE21" i="2"/>
  <c r="AF20" i="2"/>
  <c r="AE20" i="2"/>
  <c r="AF19" i="2"/>
  <c r="AE19" i="2"/>
  <c r="AF18" i="2"/>
  <c r="AE18" i="2"/>
  <c r="AF17" i="2"/>
  <c r="AE17" i="2"/>
  <c r="AF16" i="2"/>
  <c r="AE16" i="2"/>
  <c r="AF15" i="2"/>
  <c r="AE15" i="2"/>
  <c r="AF14" i="2"/>
  <c r="AE14" i="2"/>
  <c r="AF13" i="2"/>
  <c r="AE13" i="2"/>
  <c r="AF12" i="2"/>
  <c r="AE12" i="2"/>
  <c r="AF11" i="2"/>
  <c r="AE11" i="2"/>
  <c r="AF10" i="2"/>
  <c r="AE10" i="2"/>
  <c r="AF9" i="2"/>
  <c r="AE9" i="2"/>
  <c r="AF8" i="2"/>
  <c r="AE8" i="2"/>
  <c r="AF7" i="2"/>
  <c r="AE7" i="2"/>
  <c r="AF6" i="2"/>
  <c r="X45" i="2"/>
  <c r="W45" i="2"/>
  <c r="X44" i="2"/>
  <c r="W44" i="2"/>
  <c r="X43" i="2"/>
  <c r="W43" i="2"/>
  <c r="X42" i="2"/>
  <c r="W42" i="2"/>
  <c r="X41" i="2"/>
  <c r="W41" i="2"/>
  <c r="X40" i="2"/>
  <c r="W40" i="2"/>
  <c r="X39" i="2"/>
  <c r="W39" i="2"/>
  <c r="X38" i="2"/>
  <c r="W38" i="2"/>
  <c r="X37" i="2"/>
  <c r="W37" i="2"/>
  <c r="X36" i="2"/>
  <c r="W36" i="2"/>
  <c r="X35" i="2"/>
  <c r="W35" i="2"/>
  <c r="X34" i="2"/>
  <c r="W34" i="2"/>
  <c r="X33" i="2"/>
  <c r="W33" i="2"/>
  <c r="X32" i="2"/>
  <c r="W32" i="2"/>
  <c r="X31" i="2"/>
  <c r="W31" i="2"/>
  <c r="X30" i="2"/>
  <c r="W30" i="2"/>
  <c r="X29" i="2"/>
  <c r="W29" i="2"/>
  <c r="X28" i="2"/>
  <c r="W28" i="2"/>
  <c r="X27" i="2"/>
  <c r="X51" i="2" s="1"/>
  <c r="X24" i="2"/>
  <c r="W24" i="2"/>
  <c r="X23" i="2"/>
  <c r="W23" i="2"/>
  <c r="X22" i="2"/>
  <c r="W22" i="2"/>
  <c r="X21" i="2"/>
  <c r="W21" i="2"/>
  <c r="X20" i="2"/>
  <c r="W20" i="2"/>
  <c r="X19" i="2"/>
  <c r="W19" i="2"/>
  <c r="X18" i="2"/>
  <c r="W18" i="2"/>
  <c r="X17" i="2"/>
  <c r="W17" i="2"/>
  <c r="X16" i="2"/>
  <c r="W16" i="2"/>
  <c r="X15" i="2"/>
  <c r="W15" i="2"/>
  <c r="X14" i="2"/>
  <c r="W14" i="2"/>
  <c r="X13" i="2"/>
  <c r="W13" i="2"/>
  <c r="X12" i="2"/>
  <c r="W12" i="2"/>
  <c r="X11" i="2"/>
  <c r="W11" i="2"/>
  <c r="X10" i="2"/>
  <c r="W10" i="2"/>
  <c r="X9" i="2"/>
  <c r="W9" i="2"/>
  <c r="X8" i="2"/>
  <c r="W8" i="2"/>
  <c r="X7" i="2"/>
  <c r="W7" i="2"/>
  <c r="X6" i="2"/>
  <c r="P45" i="2"/>
  <c r="O45" i="2"/>
  <c r="P44" i="2"/>
  <c r="O44" i="2"/>
  <c r="P43" i="2"/>
  <c r="O43" i="2"/>
  <c r="P42" i="2"/>
  <c r="O42" i="2"/>
  <c r="P41" i="2"/>
  <c r="O41" i="2"/>
  <c r="P40" i="2"/>
  <c r="O40" i="2"/>
  <c r="P39" i="2"/>
  <c r="O39" i="2"/>
  <c r="P38" i="2"/>
  <c r="O38" i="2"/>
  <c r="P37" i="2"/>
  <c r="O37" i="2"/>
  <c r="P36" i="2"/>
  <c r="O36" i="2"/>
  <c r="P35" i="2"/>
  <c r="O35" i="2"/>
  <c r="P34" i="2"/>
  <c r="O34" i="2"/>
  <c r="P33" i="2"/>
  <c r="O33" i="2"/>
  <c r="P32" i="2"/>
  <c r="O32" i="2"/>
  <c r="P31" i="2"/>
  <c r="O31" i="2"/>
  <c r="P30" i="2"/>
  <c r="O30" i="2"/>
  <c r="P29" i="2"/>
  <c r="O29" i="2"/>
  <c r="P28" i="2"/>
  <c r="O28" i="2"/>
  <c r="P27" i="2"/>
  <c r="P24" i="2"/>
  <c r="O24" i="2"/>
  <c r="P23" i="2"/>
  <c r="O23" i="2"/>
  <c r="P22" i="2"/>
  <c r="O22" i="2"/>
  <c r="P21" i="2"/>
  <c r="O21" i="2"/>
  <c r="P20" i="2"/>
  <c r="O20" i="2"/>
  <c r="P19" i="2"/>
  <c r="O19" i="2"/>
  <c r="P18" i="2"/>
  <c r="O18" i="2"/>
  <c r="P17" i="2"/>
  <c r="O17" i="2"/>
  <c r="P16" i="2"/>
  <c r="O16" i="2"/>
  <c r="P15" i="2"/>
  <c r="O15" i="2"/>
  <c r="P14" i="2"/>
  <c r="O14" i="2"/>
  <c r="P13" i="2"/>
  <c r="O13" i="2"/>
  <c r="P12" i="2"/>
  <c r="O12" i="2"/>
  <c r="P11" i="2"/>
  <c r="O11" i="2"/>
  <c r="P10" i="2"/>
  <c r="O10" i="2"/>
  <c r="P9" i="2"/>
  <c r="O9" i="2"/>
  <c r="P8" i="2"/>
  <c r="O8" i="2"/>
  <c r="P7" i="2"/>
  <c r="O7" i="2"/>
  <c r="P6" i="2"/>
  <c r="H45" i="2"/>
  <c r="G45" i="2"/>
  <c r="H44" i="2"/>
  <c r="G44" i="2"/>
  <c r="H43" i="2"/>
  <c r="G43" i="2"/>
  <c r="H42" i="2"/>
  <c r="G42" i="2"/>
  <c r="H41" i="2"/>
  <c r="G41" i="2"/>
  <c r="H40" i="2"/>
  <c r="G40" i="2"/>
  <c r="H39" i="2"/>
  <c r="G39" i="2"/>
  <c r="H38" i="2"/>
  <c r="G38" i="2"/>
  <c r="H37" i="2"/>
  <c r="G37" i="2"/>
  <c r="H36" i="2"/>
  <c r="G36" i="2"/>
  <c r="H35" i="2"/>
  <c r="G35" i="2"/>
  <c r="H34" i="2"/>
  <c r="G34" i="2"/>
  <c r="H33" i="2"/>
  <c r="G33" i="2"/>
  <c r="H32" i="2"/>
  <c r="G32" i="2"/>
  <c r="H31" i="2"/>
  <c r="G31" i="2"/>
  <c r="H30" i="2"/>
  <c r="G30" i="2"/>
  <c r="H29" i="2"/>
  <c r="G29" i="2"/>
  <c r="H28" i="2"/>
  <c r="G28" i="2"/>
  <c r="H27" i="2"/>
  <c r="H24" i="2"/>
  <c r="G24" i="2"/>
  <c r="H23" i="2"/>
  <c r="G23" i="2"/>
  <c r="H22" i="2"/>
  <c r="G22" i="2"/>
  <c r="H21" i="2"/>
  <c r="G21" i="2"/>
  <c r="H20" i="2"/>
  <c r="G20" i="2"/>
  <c r="H19" i="2"/>
  <c r="G19" i="2"/>
  <c r="H18" i="2"/>
  <c r="G18" i="2"/>
  <c r="H17" i="2"/>
  <c r="G17" i="2"/>
  <c r="H16" i="2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6" i="2"/>
  <c r="X45" i="16"/>
  <c r="W45" i="16"/>
  <c r="X44" i="16"/>
  <c r="W44" i="16"/>
  <c r="X43" i="16"/>
  <c r="W43" i="16"/>
  <c r="X42" i="16"/>
  <c r="W42" i="16"/>
  <c r="X41" i="16"/>
  <c r="W41" i="16"/>
  <c r="X40" i="16"/>
  <c r="W40" i="16"/>
  <c r="X39" i="16"/>
  <c r="W39" i="16"/>
  <c r="X38" i="16"/>
  <c r="W38" i="16"/>
  <c r="X37" i="16"/>
  <c r="W37" i="16"/>
  <c r="X36" i="16"/>
  <c r="W36" i="16"/>
  <c r="X35" i="16"/>
  <c r="W35" i="16"/>
  <c r="X34" i="16"/>
  <c r="W34" i="16"/>
  <c r="X33" i="16"/>
  <c r="W33" i="16"/>
  <c r="X32" i="16"/>
  <c r="W32" i="16"/>
  <c r="X31" i="16"/>
  <c r="W31" i="16"/>
  <c r="X30" i="16"/>
  <c r="W30" i="16"/>
  <c r="X29" i="16"/>
  <c r="W29" i="16"/>
  <c r="X28" i="16"/>
  <c r="W28" i="16"/>
  <c r="X27" i="16"/>
  <c r="X24" i="16"/>
  <c r="W24" i="16"/>
  <c r="X23" i="16"/>
  <c r="W23" i="16"/>
  <c r="X22" i="16"/>
  <c r="W22" i="16"/>
  <c r="X21" i="16"/>
  <c r="W21" i="16"/>
  <c r="X20" i="16"/>
  <c r="W20" i="16"/>
  <c r="X19" i="16"/>
  <c r="W19" i="16"/>
  <c r="X18" i="16"/>
  <c r="W18" i="16"/>
  <c r="X17" i="16"/>
  <c r="W17" i="16"/>
  <c r="X16" i="16"/>
  <c r="W16" i="16"/>
  <c r="X15" i="16"/>
  <c r="W15" i="16"/>
  <c r="X14" i="16"/>
  <c r="W14" i="16"/>
  <c r="X13" i="16"/>
  <c r="W13" i="16"/>
  <c r="X12" i="16"/>
  <c r="W12" i="16"/>
  <c r="X11" i="16"/>
  <c r="W11" i="16"/>
  <c r="X10" i="16"/>
  <c r="W10" i="16"/>
  <c r="X9" i="16"/>
  <c r="W9" i="16"/>
  <c r="X8" i="16"/>
  <c r="W8" i="16"/>
  <c r="X7" i="16"/>
  <c r="W7" i="16"/>
  <c r="X6" i="16"/>
  <c r="P45" i="16"/>
  <c r="O45" i="16"/>
  <c r="P44" i="16"/>
  <c r="O44" i="16"/>
  <c r="P43" i="16"/>
  <c r="O43" i="16"/>
  <c r="P42" i="16"/>
  <c r="O42" i="16"/>
  <c r="P41" i="16"/>
  <c r="O41" i="16"/>
  <c r="P40" i="16"/>
  <c r="O40" i="16"/>
  <c r="P39" i="16"/>
  <c r="O39" i="16"/>
  <c r="P38" i="16"/>
  <c r="O38" i="16"/>
  <c r="P37" i="16"/>
  <c r="O37" i="16"/>
  <c r="P36" i="16"/>
  <c r="O36" i="16"/>
  <c r="P35" i="16"/>
  <c r="O35" i="16"/>
  <c r="P34" i="16"/>
  <c r="O34" i="16"/>
  <c r="P33" i="16"/>
  <c r="O33" i="16"/>
  <c r="P32" i="16"/>
  <c r="O32" i="16"/>
  <c r="P31" i="16"/>
  <c r="O31" i="16"/>
  <c r="P30" i="16"/>
  <c r="O30" i="16"/>
  <c r="P29" i="16"/>
  <c r="O29" i="16"/>
  <c r="P27" i="16"/>
  <c r="P24" i="16"/>
  <c r="O24" i="16"/>
  <c r="P23" i="16"/>
  <c r="O23" i="16"/>
  <c r="P22" i="16"/>
  <c r="O22" i="16"/>
  <c r="P21" i="16"/>
  <c r="O21" i="16"/>
  <c r="P20" i="16"/>
  <c r="O20" i="16"/>
  <c r="P19" i="16"/>
  <c r="O19" i="16"/>
  <c r="P18" i="16"/>
  <c r="O18" i="16"/>
  <c r="P17" i="16"/>
  <c r="O17" i="16"/>
  <c r="P16" i="16"/>
  <c r="O16" i="16"/>
  <c r="P15" i="16"/>
  <c r="O15" i="16"/>
  <c r="P14" i="16"/>
  <c r="O14" i="16"/>
  <c r="P13" i="16"/>
  <c r="O13" i="16"/>
  <c r="P12" i="16"/>
  <c r="O12" i="16"/>
  <c r="P11" i="16"/>
  <c r="O11" i="16"/>
  <c r="P10" i="16"/>
  <c r="O10" i="16"/>
  <c r="P9" i="16"/>
  <c r="O9" i="16"/>
  <c r="P8" i="16"/>
  <c r="O8" i="16"/>
  <c r="P7" i="16"/>
  <c r="O7" i="16"/>
  <c r="P6" i="16"/>
  <c r="H45" i="16"/>
  <c r="G45" i="16"/>
  <c r="H44" i="16"/>
  <c r="G44" i="16"/>
  <c r="H43" i="16"/>
  <c r="G43" i="16"/>
  <c r="H42" i="16"/>
  <c r="G42" i="16"/>
  <c r="H41" i="16"/>
  <c r="G41" i="16"/>
  <c r="H40" i="16"/>
  <c r="G40" i="16"/>
  <c r="H39" i="16"/>
  <c r="G39" i="16"/>
  <c r="H38" i="16"/>
  <c r="G38" i="16"/>
  <c r="H37" i="16"/>
  <c r="G37" i="16"/>
  <c r="H36" i="16"/>
  <c r="G36" i="16"/>
  <c r="H35" i="16"/>
  <c r="G35" i="16"/>
  <c r="H34" i="16"/>
  <c r="G34" i="16"/>
  <c r="H33" i="16"/>
  <c r="G33" i="16"/>
  <c r="H32" i="16"/>
  <c r="G32" i="16"/>
  <c r="H31" i="16"/>
  <c r="G31" i="16"/>
  <c r="H30" i="16"/>
  <c r="G30" i="16"/>
  <c r="H29" i="16"/>
  <c r="G29" i="16"/>
  <c r="H27" i="16"/>
  <c r="H8" i="16"/>
  <c r="H9" i="16"/>
  <c r="H10" i="16"/>
  <c r="H11" i="16"/>
  <c r="H12" i="16"/>
  <c r="H13" i="16"/>
  <c r="H14" i="16"/>
  <c r="H15" i="16"/>
  <c r="H16" i="16"/>
  <c r="H17" i="16"/>
  <c r="H18" i="16"/>
  <c r="H19" i="16"/>
  <c r="H20" i="16"/>
  <c r="H21" i="16"/>
  <c r="H22" i="16"/>
  <c r="H23" i="16"/>
  <c r="H24" i="16"/>
  <c r="H7" i="16"/>
  <c r="G9" i="16"/>
  <c r="G10" i="16"/>
  <c r="G11" i="16"/>
  <c r="G12" i="16"/>
  <c r="G13" i="16"/>
  <c r="G14" i="16"/>
  <c r="G15" i="16"/>
  <c r="G16" i="16"/>
  <c r="G17" i="16"/>
  <c r="G18" i="16"/>
  <c r="G19" i="16"/>
  <c r="G20" i="16"/>
  <c r="G21" i="16"/>
  <c r="G22" i="16"/>
  <c r="G23" i="16"/>
  <c r="G24" i="16"/>
  <c r="G8" i="16"/>
  <c r="BM5" i="8"/>
  <c r="P28" i="16"/>
  <c r="G51" i="8" l="1"/>
  <c r="AN50" i="8"/>
  <c r="AV51" i="8"/>
  <c r="X50" i="2"/>
  <c r="BD50" i="2"/>
  <c r="H51" i="2"/>
  <c r="W50" i="2"/>
  <c r="AN51" i="2"/>
  <c r="BC50" i="2"/>
  <c r="X51" i="8"/>
  <c r="AF51" i="8"/>
  <c r="AU50" i="8"/>
  <c r="BL51" i="8"/>
  <c r="AE50" i="8"/>
  <c r="P50" i="8"/>
  <c r="BD50" i="8"/>
  <c r="P50" i="16"/>
  <c r="X50" i="16"/>
  <c r="AN50" i="2"/>
  <c r="G50" i="16"/>
  <c r="G51" i="16"/>
  <c r="H51" i="16"/>
  <c r="O50" i="16"/>
  <c r="P51" i="16"/>
  <c r="W50" i="16"/>
  <c r="X51" i="16"/>
  <c r="W51" i="16"/>
  <c r="H50" i="16"/>
  <c r="O51" i="16"/>
  <c r="W51" i="8"/>
  <c r="O51" i="8"/>
  <c r="H50" i="8"/>
  <c r="O50" i="8"/>
  <c r="P51" i="8"/>
  <c r="AM50" i="8"/>
  <c r="AN51" i="8"/>
  <c r="BC50" i="8"/>
  <c r="BD51" i="8"/>
  <c r="AM51" i="8"/>
  <c r="AU51" i="8"/>
  <c r="X50" i="8"/>
  <c r="AF50" i="8"/>
  <c r="AV50" i="8"/>
  <c r="BL50" i="8"/>
  <c r="AE51" i="8"/>
  <c r="BK51" i="8"/>
  <c r="AU51" i="2"/>
  <c r="G51" i="2"/>
  <c r="AM51" i="2"/>
  <c r="H50" i="2"/>
  <c r="P50" i="2"/>
  <c r="AF50" i="2"/>
  <c r="AV50" i="2"/>
  <c r="BL50" i="2"/>
  <c r="AE51" i="2"/>
  <c r="BK51" i="2"/>
  <c r="O51" i="2"/>
  <c r="O50" i="2"/>
  <c r="P51" i="2"/>
  <c r="AE50" i="2"/>
  <c r="AF51" i="2"/>
  <c r="AU50" i="2"/>
  <c r="AV51" i="2"/>
  <c r="BK50" i="2"/>
  <c r="BL51" i="2"/>
  <c r="G50" i="2"/>
  <c r="W51" i="2"/>
  <c r="BC51" i="2"/>
  <c r="Z7" i="36"/>
  <c r="S8" i="36"/>
  <c r="Z20" i="36"/>
  <c r="S19" i="36"/>
  <c r="S30" i="36"/>
  <c r="N8" i="35"/>
  <c r="D8" i="35"/>
  <c r="E8" i="35"/>
  <c r="M8" i="35"/>
  <c r="M9" i="35"/>
  <c r="D9" i="35"/>
  <c r="E9" i="35"/>
  <c r="N9" i="35"/>
  <c r="L33" i="36"/>
  <c r="L30" i="36"/>
  <c r="E34" i="36"/>
  <c r="E19" i="36"/>
  <c r="S17" i="36"/>
  <c r="S18" i="36"/>
  <c r="E18" i="36"/>
  <c r="L18" i="36"/>
  <c r="S21" i="36"/>
  <c r="Z34" i="36"/>
  <c r="E32" i="36"/>
  <c r="Z33" i="36"/>
  <c r="S36" i="36"/>
  <c r="E36" i="36"/>
  <c r="L16" i="36"/>
  <c r="E17" i="36"/>
  <c r="N24" i="35"/>
  <c r="E31" i="36"/>
  <c r="E29" i="36"/>
  <c r="L7" i="36"/>
  <c r="E20" i="36"/>
  <c r="E7" i="36"/>
  <c r="L29" i="36"/>
  <c r="E8" i="36"/>
  <c r="M41" i="35"/>
  <c r="E41" i="35"/>
  <c r="N40" i="35"/>
  <c r="E35" i="36"/>
  <c r="L31" i="36"/>
  <c r="Z19" i="36"/>
  <c r="L8" i="36"/>
  <c r="L22" i="36"/>
  <c r="L35" i="36"/>
  <c r="L15" i="36"/>
  <c r="E25" i="35"/>
  <c r="E30" i="36"/>
  <c r="E16" i="36"/>
  <c r="M40" i="35"/>
  <c r="E24" i="35"/>
  <c r="E6" i="36"/>
  <c r="L6" i="36"/>
  <c r="L19" i="36"/>
  <c r="N25" i="35"/>
  <c r="L34" i="36"/>
  <c r="L36" i="36"/>
  <c r="D41" i="35"/>
  <c r="E15" i="36"/>
  <c r="M25" i="35"/>
  <c r="L32" i="36"/>
  <c r="M24" i="35"/>
  <c r="D24" i="35"/>
  <c r="L21" i="36"/>
  <c r="E40" i="35"/>
  <c r="N41" i="35"/>
  <c r="L20" i="36"/>
  <c r="E21" i="36"/>
  <c r="L17" i="36"/>
  <c r="D25" i="35"/>
  <c r="E33" i="36"/>
  <c r="D40" i="35"/>
  <c r="E22" i="36"/>
  <c r="Z36" i="36" l="1"/>
  <c r="S15" i="36"/>
  <c r="S33" i="36"/>
  <c r="S16" i="36"/>
  <c r="Z16" i="36"/>
  <c r="F8" i="35"/>
  <c r="G9" i="35"/>
  <c r="G8" i="35"/>
  <c r="O9" i="35"/>
  <c r="Z15" i="36"/>
  <c r="S20" i="36"/>
  <c r="S29" i="36"/>
  <c r="S35" i="36"/>
  <c r="S32" i="36"/>
  <c r="Z29" i="36"/>
  <c r="S34" i="36"/>
  <c r="S6" i="36"/>
  <c r="Z6" i="36"/>
  <c r="O8" i="35"/>
  <c r="F40" i="35"/>
  <c r="Z17" i="36"/>
  <c r="O25" i="35"/>
  <c r="O24" i="35"/>
  <c r="F41" i="35"/>
  <c r="S7" i="36"/>
  <c r="F25" i="35"/>
  <c r="S22" i="36"/>
  <c r="F24" i="35"/>
  <c r="S31" i="36"/>
  <c r="O40" i="35"/>
  <c r="P40" i="35"/>
  <c r="Z31" i="36"/>
  <c r="Z8" i="36"/>
  <c r="F9" i="35"/>
  <c r="P24" i="35"/>
  <c r="Z32" i="36"/>
  <c r="G40" i="35"/>
  <c r="Z30" i="36"/>
  <c r="G24" i="35"/>
  <c r="Z22" i="36"/>
  <c r="G25" i="35"/>
  <c r="Z21" i="36"/>
  <c r="O41" i="35"/>
  <c r="Z35" i="36"/>
  <c r="P41" i="35"/>
  <c r="G41" i="35"/>
  <c r="P25" i="35"/>
  <c r="Z18" i="36"/>
  <c r="E9" i="36"/>
  <c r="L37" i="36"/>
  <c r="L9" i="36"/>
  <c r="E10" i="36"/>
  <c r="E37" i="36"/>
  <c r="E24" i="36"/>
  <c r="L10" i="36"/>
  <c r="L38" i="36"/>
  <c r="E23" i="36"/>
  <c r="L23" i="36"/>
  <c r="L24" i="36"/>
  <c r="E38" i="36"/>
  <c r="S24" i="36" l="1"/>
  <c r="S10" i="36"/>
  <c r="S23" i="36"/>
  <c r="S37" i="36"/>
  <c r="Z10" i="36"/>
  <c r="Z38" i="36"/>
  <c r="S9" i="36"/>
  <c r="Z9" i="36"/>
  <c r="S38" i="36"/>
  <c r="Z37" i="36"/>
  <c r="Z23" i="36"/>
  <c r="Z24" i="3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usinessNet</author>
  </authors>
  <commentList>
    <comment ref="B5" authorId="0" shapeId="0" xr:uid="{00000000-0006-0000-0100-000001000000}">
      <text>
        <r>
          <rPr>
            <sz val="18"/>
            <color indexed="81"/>
            <rFont val="ＭＳ Ｐゴシック"/>
            <family val="3"/>
            <charset val="128"/>
          </rPr>
          <t>各時点の数値がひとつの場合、ひとつ記入
シストメトリーや画像解析などの様に各時点の数値が
すべての数値の平均値である場合、すべての数値を
記入する。
最下段に、各時点の数値が出てきます。</t>
        </r>
        <r>
          <rPr>
            <sz val="9"/>
            <color indexed="81"/>
            <rFont val="ＭＳ Ｐゴシック"/>
            <family val="3"/>
            <charset val="128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usinessNet</author>
  </authors>
  <commentList>
    <comment ref="B5" authorId="0" shapeId="0" xr:uid="{00000000-0006-0000-0200-000001000000}">
      <text>
        <r>
          <rPr>
            <sz val="18"/>
            <color indexed="81"/>
            <rFont val="ＭＳ Ｐゴシック"/>
            <family val="3"/>
            <charset val="128"/>
          </rPr>
          <t>各時点の数値がひとつの場合、ひとつ記入
シストメトリーや画像解析などの様に各時点の数値が
すべての数値の平均値である場合、すべての数値を
記入する。
最下段に、各時点の数値が出てきます。</t>
        </r>
        <r>
          <rPr>
            <sz val="9"/>
            <color indexed="81"/>
            <rFont val="ＭＳ Ｐゴシック"/>
            <family val="3"/>
            <charset val="128"/>
          </rPr>
          <t xml:space="preserve">
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usinessNet</author>
  </authors>
  <commentList>
    <comment ref="B5" authorId="0" shapeId="0" xr:uid="{00000000-0006-0000-0300-000001000000}">
      <text>
        <r>
          <rPr>
            <sz val="18"/>
            <color indexed="81"/>
            <rFont val="ＭＳ Ｐゴシック"/>
            <family val="3"/>
            <charset val="128"/>
          </rPr>
          <t>各時点の数値がひとつの場合、ひとつ記入
シストメトリーや画像解析などの様に各時点の数値が
すべての数値の平均値である場合、すべての数値を
記入する。
最下段に、各時点の数値が出てきます。</t>
        </r>
        <r>
          <rPr>
            <sz val="9"/>
            <color indexed="81"/>
            <rFont val="ＭＳ Ｐゴシック"/>
            <family val="3"/>
            <charset val="128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530" uniqueCount="44">
  <si>
    <t>Group</t>
  </si>
  <si>
    <t xml:space="preserve"> Animal No.</t>
  </si>
  <si>
    <t>-</t>
    <phoneticPr fontId="2"/>
  </si>
  <si>
    <t>-</t>
    <phoneticPr fontId="2"/>
  </si>
  <si>
    <t xml:space="preserve"> </t>
  </si>
  <si>
    <t>Basal pressure</t>
  </si>
  <si>
    <t>Pre</t>
  </si>
  <si>
    <t>Sham</t>
    <phoneticPr fontId="3"/>
  </si>
  <si>
    <t>Voiding pressure</t>
    <phoneticPr fontId="2"/>
  </si>
  <si>
    <t>Voiding interval</t>
    <phoneticPr fontId="2"/>
  </si>
  <si>
    <t>Voiding volume</t>
    <phoneticPr fontId="2"/>
  </si>
  <si>
    <t>Appendix 1    Continued</t>
    <phoneticPr fontId="3"/>
  </si>
  <si>
    <t>mean</t>
  </si>
  <si>
    <t>S.E.</t>
  </si>
  <si>
    <t>Sham</t>
    <phoneticPr fontId="3"/>
  </si>
  <si>
    <t>Basal pressure</t>
    <phoneticPr fontId="3"/>
  </si>
  <si>
    <t>Pre</t>
    <phoneticPr fontId="3"/>
  </si>
  <si>
    <t>Voiding pressure</t>
    <phoneticPr fontId="3"/>
  </si>
  <si>
    <t>Voiding interval</t>
    <phoneticPr fontId="3"/>
  </si>
  <si>
    <t>Voiding volume</t>
    <phoneticPr fontId="3"/>
  </si>
  <si>
    <t>Voiding interval</t>
    <phoneticPr fontId="3"/>
  </si>
  <si>
    <t>Change ratio (%)</t>
    <phoneticPr fontId="3"/>
  </si>
  <si>
    <t>Change ratio (%)</t>
    <phoneticPr fontId="3"/>
  </si>
  <si>
    <t>30-120min</t>
    <phoneticPr fontId="2"/>
  </si>
  <si>
    <t>30-120 min</t>
    <phoneticPr fontId="3"/>
  </si>
  <si>
    <t>30-120min</t>
    <phoneticPr fontId="3"/>
  </si>
  <si>
    <t>Control</t>
    <phoneticPr fontId="3"/>
  </si>
  <si>
    <t>Laser</t>
    <phoneticPr fontId="3"/>
  </si>
  <si>
    <t>Residual volume</t>
    <phoneticPr fontId="3"/>
  </si>
  <si>
    <t>Laser</t>
    <phoneticPr fontId="3"/>
  </si>
  <si>
    <t>Appendix 1    Individual data of laser irradiation on micturition reflection parameters in rats</t>
    <phoneticPr fontId="3"/>
  </si>
  <si>
    <t>Appendix 1    Individual data of laser irradiation on micturition reflection parameters in rats</t>
    <phoneticPr fontId="3"/>
  </si>
  <si>
    <t>Sham</t>
    <phoneticPr fontId="3"/>
  </si>
  <si>
    <t>30-120min</t>
  </si>
  <si>
    <t>Voiding pressure</t>
  </si>
  <si>
    <t>Voiding interval</t>
  </si>
  <si>
    <t>Voiding volume</t>
  </si>
  <si>
    <t>(mmHg)</t>
  </si>
  <si>
    <t>(s)</t>
  </si>
  <si>
    <t>(g)</t>
  </si>
  <si>
    <t>Residual volume</t>
  </si>
  <si>
    <t>(mL)</t>
  </si>
  <si>
    <t>Urine volume</t>
  </si>
  <si>
    <t>Voiding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_);[Red]\(0.0\)"/>
    <numFmt numFmtId="177" formatCode="0.000_);[Red]\(0.000\)"/>
    <numFmt numFmtId="178" formatCode="0_);[Red]\(0\)"/>
    <numFmt numFmtId="179" formatCode="0.0_ "/>
    <numFmt numFmtId="180" formatCode="0_ "/>
    <numFmt numFmtId="181" formatCode="0.00_);[Red]\(0.00\)"/>
    <numFmt numFmtId="182" formatCode="0.000_ "/>
    <numFmt numFmtId="183" formatCode="0.00_ "/>
  </numFmts>
  <fonts count="13">
    <font>
      <sz val="11"/>
      <name val="ＭＳ Ｐゴシック"/>
      <family val="3"/>
      <charset val="128"/>
    </font>
    <font>
      <sz val="12"/>
      <name val="細明朝体"/>
      <family val="3"/>
      <charset val="128"/>
    </font>
    <font>
      <sz val="11"/>
      <name val="Times New Roman"/>
      <family val="1"/>
    </font>
    <font>
      <sz val="6"/>
      <name val="ＭＳ Ｐゴシック"/>
      <family val="3"/>
      <charset val="128"/>
    </font>
    <font>
      <sz val="11"/>
      <color indexed="8"/>
      <name val="Times New Roman"/>
      <family val="1"/>
    </font>
    <font>
      <sz val="11"/>
      <color indexed="10"/>
      <name val="Times New Roman"/>
      <family val="1"/>
    </font>
    <font>
      <sz val="9"/>
      <color indexed="81"/>
      <name val="ＭＳ Ｐゴシック"/>
      <family val="3"/>
      <charset val="128"/>
    </font>
    <font>
      <sz val="18"/>
      <color indexed="81"/>
      <name val="ＭＳ Ｐゴシック"/>
      <family val="3"/>
      <charset val="128"/>
    </font>
    <font>
      <sz val="11"/>
      <name val="ＭＳ Ｐ明朝"/>
      <family val="1"/>
      <charset val="128"/>
    </font>
    <font>
      <sz val="11"/>
      <color theme="1"/>
      <name val="ＭＳ Ｐゴシック"/>
      <family val="3"/>
      <charset val="128"/>
      <scheme val="minor"/>
    </font>
    <font>
      <sz val="14"/>
      <name val="Times New Roman"/>
      <family val="1"/>
    </font>
    <font>
      <sz val="14"/>
      <color indexed="8"/>
      <name val="Times New Roman"/>
      <family val="1"/>
    </font>
    <font>
      <sz val="14"/>
      <color indexed="1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</fills>
  <borders count="14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thin">
        <color indexed="22"/>
      </top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64"/>
      </top>
      <bottom style="thin">
        <color indexed="22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9" fillId="0" borderId="0">
      <alignment vertical="center"/>
    </xf>
    <xf numFmtId="0" fontId="1" fillId="0" borderId="0"/>
  </cellStyleXfs>
  <cellXfs count="70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3" xfId="0" applyFont="1" applyBorder="1"/>
    <xf numFmtId="0" fontId="2" fillId="0" borderId="0" xfId="0" applyFont="1" applyAlignment="1">
      <alignment vertical="center" wrapText="1"/>
    </xf>
    <xf numFmtId="0" fontId="2" fillId="2" borderId="1" xfId="0" applyFont="1" applyFill="1" applyBorder="1"/>
    <xf numFmtId="0" fontId="2" fillId="0" borderId="5" xfId="0" applyFont="1" applyBorder="1"/>
    <xf numFmtId="0" fontId="2" fillId="2" borderId="6" xfId="0" applyFont="1" applyFill="1" applyBorder="1"/>
    <xf numFmtId="0" fontId="2" fillId="0" borderId="7" xfId="0" applyFont="1" applyBorder="1"/>
    <xf numFmtId="0" fontId="2" fillId="0" borderId="4" xfId="0" applyFont="1" applyBorder="1"/>
    <xf numFmtId="0" fontId="2" fillId="0" borderId="8" xfId="0" applyFont="1" applyBorder="1"/>
    <xf numFmtId="0" fontId="2" fillId="2" borderId="9" xfId="0" applyFont="1" applyFill="1" applyBorder="1"/>
    <xf numFmtId="0" fontId="2" fillId="4" borderId="0" xfId="0" applyFont="1" applyFill="1"/>
    <xf numFmtId="0" fontId="2" fillId="3" borderId="0" xfId="0" applyFont="1" applyFill="1"/>
    <xf numFmtId="176" fontId="2" fillId="0" borderId="0" xfId="0" applyNumberFormat="1" applyFont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78" fontId="2" fillId="0" borderId="3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6" fontId="2" fillId="0" borderId="4" xfId="2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8" fillId="0" borderId="0" xfId="0" applyFont="1"/>
    <xf numFmtId="176" fontId="2" fillId="0" borderId="3" xfId="0" applyNumberFormat="1" applyFont="1" applyBorder="1" applyAlignment="1">
      <alignment vertical="center"/>
    </xf>
    <xf numFmtId="176" fontId="2" fillId="0" borderId="4" xfId="2" applyNumberFormat="1" applyFont="1" applyBorder="1" applyAlignment="1">
      <alignment vertical="center"/>
    </xf>
    <xf numFmtId="0" fontId="2" fillId="2" borderId="0" xfId="0" applyFont="1" applyFill="1"/>
    <xf numFmtId="0" fontId="2" fillId="3" borderId="12" xfId="0" applyFont="1" applyFill="1" applyBorder="1"/>
    <xf numFmtId="0" fontId="2" fillId="0" borderId="13" xfId="0" applyFont="1" applyBorder="1"/>
    <xf numFmtId="0" fontId="10" fillId="0" borderId="4" xfId="2" applyFont="1" applyBorder="1" applyAlignment="1">
      <alignment horizontal="center" vertical="center"/>
    </xf>
    <xf numFmtId="177" fontId="10" fillId="0" borderId="4" xfId="2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77" fontId="10" fillId="0" borderId="0" xfId="0" applyNumberFormat="1" applyFont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/>
    </xf>
    <xf numFmtId="177" fontId="10" fillId="0" borderId="10" xfId="0" applyNumberFormat="1" applyFont="1" applyBorder="1" applyAlignment="1">
      <alignment horizontal="center"/>
    </xf>
    <xf numFmtId="0" fontId="12" fillId="0" borderId="0" xfId="0" applyFont="1" applyAlignment="1">
      <alignment horizontal="center" vertical="center"/>
    </xf>
    <xf numFmtId="179" fontId="10" fillId="0" borderId="3" xfId="0" applyNumberFormat="1" applyFont="1" applyBorder="1" applyAlignment="1">
      <alignment horizontal="center" vertical="center"/>
    </xf>
    <xf numFmtId="177" fontId="10" fillId="0" borderId="3" xfId="0" applyNumberFormat="1" applyFont="1" applyBorder="1" applyAlignment="1">
      <alignment horizontal="center" vertical="center"/>
    </xf>
    <xf numFmtId="180" fontId="10" fillId="0" borderId="3" xfId="0" applyNumberFormat="1" applyFont="1" applyBorder="1" applyAlignment="1">
      <alignment horizontal="center" vertical="center"/>
    </xf>
    <xf numFmtId="179" fontId="10" fillId="0" borderId="0" xfId="0" applyNumberFormat="1" applyFont="1" applyAlignment="1">
      <alignment horizontal="center" vertical="center"/>
    </xf>
    <xf numFmtId="180" fontId="10" fillId="0" borderId="0" xfId="0" applyNumberFormat="1" applyFont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179" fontId="10" fillId="0" borderId="4" xfId="0" applyNumberFormat="1" applyFont="1" applyBorder="1" applyAlignment="1">
      <alignment horizontal="center" vertical="center"/>
    </xf>
    <xf numFmtId="177" fontId="10" fillId="0" borderId="4" xfId="0" applyNumberFormat="1" applyFont="1" applyBorder="1" applyAlignment="1">
      <alignment horizontal="center" vertical="center"/>
    </xf>
    <xf numFmtId="180" fontId="10" fillId="0" borderId="4" xfId="0" applyNumberFormat="1" applyFont="1" applyBorder="1" applyAlignment="1">
      <alignment horizontal="center" vertical="center"/>
    </xf>
    <xf numFmtId="182" fontId="10" fillId="0" borderId="0" xfId="0" applyNumberFormat="1" applyFont="1" applyAlignment="1">
      <alignment horizontal="center" vertical="center"/>
    </xf>
    <xf numFmtId="182" fontId="10" fillId="0" borderId="4" xfId="0" applyNumberFormat="1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177" fontId="10" fillId="0" borderId="0" xfId="0" applyNumberFormat="1" applyFont="1" applyAlignment="1">
      <alignment vertical="center"/>
    </xf>
    <xf numFmtId="181" fontId="10" fillId="0" borderId="3" xfId="0" applyNumberFormat="1" applyFont="1" applyBorder="1" applyAlignment="1">
      <alignment horizontal="center" vertical="center"/>
    </xf>
    <xf numFmtId="181" fontId="10" fillId="0" borderId="0" xfId="0" applyNumberFormat="1" applyFont="1" applyAlignment="1">
      <alignment horizontal="center" vertical="center"/>
    </xf>
    <xf numFmtId="181" fontId="10" fillId="0" borderId="4" xfId="0" applyNumberFormat="1" applyFont="1" applyBorder="1" applyAlignment="1">
      <alignment horizontal="center" vertical="center"/>
    </xf>
    <xf numFmtId="183" fontId="10" fillId="0" borderId="0" xfId="0" applyNumberFormat="1" applyFont="1" applyAlignment="1">
      <alignment horizontal="center" vertical="center"/>
    </xf>
    <xf numFmtId="183" fontId="10" fillId="0" borderId="4" xfId="0" applyNumberFormat="1" applyFont="1" applyBorder="1" applyAlignment="1">
      <alignment horizontal="center" vertical="center"/>
    </xf>
    <xf numFmtId="0" fontId="2" fillId="3" borderId="2" xfId="0" applyFont="1" applyFill="1" applyBorder="1" applyAlignment="1">
      <alignment horizontal="center"/>
    </xf>
    <xf numFmtId="0" fontId="2" fillId="0" borderId="11" xfId="0" applyFont="1" applyBorder="1"/>
    <xf numFmtId="0" fontId="2" fillId="3" borderId="11" xfId="0" applyFont="1" applyFill="1" applyBorder="1" applyAlignment="1">
      <alignment horizontal="center"/>
    </xf>
    <xf numFmtId="176" fontId="2" fillId="0" borderId="4" xfId="2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3">
    <cellStyle name="標準" xfId="0" builtinId="0"/>
    <cellStyle name="標準 2" xfId="1" xr:uid="{00000000-0005-0000-0000-000001000000}"/>
    <cellStyle name="標準_sRaw1" xfId="2" xr:uid="{00000000-0005-0000-0000-000004000000}"/>
  </cellStyles>
  <dxfs count="4"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53"/>
  <sheetViews>
    <sheetView tabSelected="1" view="pageBreakPreview" zoomScale="75" zoomScaleNormal="60" zoomScaleSheetLayoutView="50" workbookViewId="0">
      <pane ySplit="4" topLeftCell="A5" activePane="bottomLeft" state="frozen"/>
      <selection activeCell="BF122" sqref="BF122"/>
      <selection pane="bottomLeft" activeCell="A2" sqref="A2"/>
    </sheetView>
  </sheetViews>
  <sheetFormatPr baseColWidth="10" defaultColWidth="9" defaultRowHeight="14"/>
  <cols>
    <col min="1" max="1" width="5.1640625" style="2" bestFit="1" customWidth="1"/>
    <col min="2" max="2" width="6.83203125" style="2" customWidth="1"/>
    <col min="3" max="4" width="15.6640625" style="2" customWidth="1"/>
    <col min="5" max="5" width="12.5" style="2" customWidth="1"/>
    <col min="6" max="6" width="14" style="2" customWidth="1"/>
    <col min="7" max="7" width="15.6640625" style="2" customWidth="1"/>
    <col min="8" max="8" width="16.33203125" style="2" customWidth="1"/>
    <col min="9" max="9" width="5.33203125" style="2" customWidth="1"/>
    <col min="10" max="10" width="6.1640625" style="2" customWidth="1"/>
    <col min="11" max="11" width="15.6640625" style="2" bestFit="1" customWidth="1"/>
    <col min="12" max="12" width="15.5" style="2" bestFit="1" customWidth="1"/>
    <col min="13" max="13" width="4.1640625" style="2" bestFit="1" customWidth="1"/>
    <col min="14" max="14" width="6.33203125" style="2" bestFit="1" customWidth="1"/>
    <col min="15" max="15" width="15.6640625" style="2" bestFit="1" customWidth="1"/>
    <col min="16" max="16" width="15.5" style="2" bestFit="1" customWidth="1"/>
    <col min="17" max="17" width="5.83203125" style="2" customWidth="1"/>
    <col min="18" max="18" width="5.1640625" style="2" bestFit="1" customWidth="1"/>
    <col min="19" max="20" width="15.6640625" style="2" bestFit="1" customWidth="1"/>
    <col min="21" max="21" width="8.6640625" style="2" customWidth="1"/>
    <col min="22" max="22" width="6.33203125" style="2" bestFit="1" customWidth="1"/>
    <col min="23" max="23" width="16.33203125" style="2" bestFit="1" customWidth="1"/>
    <col min="24" max="24" width="15.6640625" style="2" bestFit="1" customWidth="1"/>
    <col min="25" max="16384" width="9" style="2"/>
  </cols>
  <sheetData>
    <row r="1" spans="1:24" ht="15" thickBot="1">
      <c r="A1" s="62">
        <v>1</v>
      </c>
      <c r="B1" s="63"/>
      <c r="C1" s="63"/>
      <c r="D1" s="63"/>
      <c r="E1" s="63"/>
      <c r="F1" s="63"/>
      <c r="G1" s="63"/>
      <c r="H1" s="63"/>
      <c r="I1" s="62">
        <v>2</v>
      </c>
      <c r="J1" s="64"/>
      <c r="K1" s="64"/>
      <c r="L1" s="64"/>
      <c r="M1" s="64"/>
      <c r="N1" s="64"/>
      <c r="O1" s="64"/>
      <c r="P1" s="64"/>
      <c r="Q1" s="62">
        <v>3</v>
      </c>
      <c r="R1" s="64"/>
      <c r="S1" s="64"/>
      <c r="T1" s="64"/>
      <c r="U1" s="64"/>
      <c r="V1" s="64"/>
      <c r="W1" s="64"/>
      <c r="X1" s="64"/>
    </row>
    <row r="2" spans="1:24">
      <c r="A2" s="10">
        <v>101</v>
      </c>
      <c r="I2" s="10">
        <v>102</v>
      </c>
      <c r="Q2" s="10">
        <v>103</v>
      </c>
    </row>
    <row r="3" spans="1:24">
      <c r="A3" s="10"/>
      <c r="E3" s="28"/>
      <c r="F3" s="28"/>
      <c r="I3" s="10"/>
      <c r="M3" s="28"/>
      <c r="N3" s="28"/>
      <c r="Q3" s="10"/>
      <c r="U3" s="28"/>
      <c r="V3" s="28"/>
    </row>
    <row r="4" spans="1:24" ht="30" customHeight="1">
      <c r="C4" s="8" t="s">
        <v>5</v>
      </c>
      <c r="D4" s="8" t="s">
        <v>8</v>
      </c>
      <c r="E4" s="8" t="s">
        <v>42</v>
      </c>
      <c r="F4" s="6" t="s">
        <v>43</v>
      </c>
      <c r="G4" s="8" t="s">
        <v>9</v>
      </c>
      <c r="H4" s="8" t="s">
        <v>10</v>
      </c>
      <c r="I4" s="10"/>
      <c r="J4" s="8"/>
      <c r="K4" s="8" t="s">
        <v>5</v>
      </c>
      <c r="L4" s="8" t="s">
        <v>8</v>
      </c>
      <c r="M4" s="8" t="s">
        <v>42</v>
      </c>
      <c r="N4" s="6" t="s">
        <v>43</v>
      </c>
      <c r="O4" s="8" t="s">
        <v>9</v>
      </c>
      <c r="P4" s="8" t="s">
        <v>10</v>
      </c>
      <c r="Q4" s="10"/>
      <c r="S4" s="8" t="s">
        <v>5</v>
      </c>
      <c r="T4" s="8" t="s">
        <v>8</v>
      </c>
      <c r="U4" s="8" t="s">
        <v>42</v>
      </c>
      <c r="V4" s="6" t="s">
        <v>43</v>
      </c>
      <c r="W4" s="8" t="s">
        <v>9</v>
      </c>
      <c r="X4" s="8" t="s">
        <v>10</v>
      </c>
    </row>
    <row r="5" spans="1:24">
      <c r="A5" s="10" t="s">
        <v>6</v>
      </c>
      <c r="B5" s="2">
        <v>1</v>
      </c>
      <c r="C5" s="11"/>
      <c r="D5" s="11"/>
      <c r="E5" s="11">
        <v>4.3E-3</v>
      </c>
      <c r="F5" s="11"/>
      <c r="G5" s="16"/>
      <c r="H5" s="16"/>
      <c r="I5" s="10" t="s">
        <v>6</v>
      </c>
      <c r="J5" s="2">
        <v>1</v>
      </c>
      <c r="K5" s="11"/>
      <c r="L5" s="11"/>
      <c r="M5" s="11">
        <v>1.6123000000000001</v>
      </c>
      <c r="N5" s="11"/>
      <c r="O5" s="16"/>
      <c r="P5" s="16"/>
      <c r="Q5" s="10" t="s">
        <v>6</v>
      </c>
      <c r="R5" s="2">
        <v>1</v>
      </c>
      <c r="S5" s="11"/>
      <c r="T5" s="11"/>
      <c r="U5" s="11">
        <v>0.70379999999999998</v>
      </c>
      <c r="V5" s="11"/>
      <c r="W5" s="16"/>
      <c r="X5" s="16"/>
    </row>
    <row r="6" spans="1:24">
      <c r="A6" s="10"/>
      <c r="B6" s="2">
        <v>2</v>
      </c>
      <c r="C6" s="9">
        <v>6.4379999999999997</v>
      </c>
      <c r="D6" s="9">
        <v>36.9529</v>
      </c>
      <c r="E6" s="9">
        <v>0.78879999999999995</v>
      </c>
      <c r="F6" s="9">
        <v>974.25</v>
      </c>
      <c r="G6" s="17" t="s">
        <v>3</v>
      </c>
      <c r="H6" s="17">
        <f>IF(E6="","",E6-E5)</f>
        <v>0.78449999999999998</v>
      </c>
      <c r="I6" s="10"/>
      <c r="J6" s="2">
        <v>2</v>
      </c>
      <c r="K6" s="9">
        <v>8.6051000000000002</v>
      </c>
      <c r="L6" s="9">
        <v>51.133000000000003</v>
      </c>
      <c r="M6" s="9">
        <v>2.2092000000000001</v>
      </c>
      <c r="N6" s="9">
        <v>1479.75</v>
      </c>
      <c r="O6" s="17" t="s">
        <v>2</v>
      </c>
      <c r="P6" s="17">
        <f>IF(M6="","",M6-M5)</f>
        <v>0.59689999999999999</v>
      </c>
      <c r="Q6" s="10"/>
      <c r="R6" s="2">
        <v>2</v>
      </c>
      <c r="S6" s="9">
        <v>8.2966999999999995</v>
      </c>
      <c r="T6" s="9">
        <v>38.236899999999999</v>
      </c>
      <c r="U6" s="9">
        <v>2.1884000000000001</v>
      </c>
      <c r="V6" s="9">
        <v>1099.25</v>
      </c>
      <c r="W6" s="17" t="s">
        <v>2</v>
      </c>
      <c r="X6" s="17">
        <f>IF(U6="","",U6-U5)</f>
        <v>1.4846000000000001</v>
      </c>
    </row>
    <row r="7" spans="1:24">
      <c r="A7" s="10"/>
      <c r="B7" s="2">
        <v>3</v>
      </c>
      <c r="C7" s="9">
        <v>8.3483999999999998</v>
      </c>
      <c r="D7" s="9">
        <v>39.9756</v>
      </c>
      <c r="E7" s="9">
        <v>1.681</v>
      </c>
      <c r="F7" s="9">
        <v>1918</v>
      </c>
      <c r="G7" s="17">
        <f>IF(F7="","",F7-F6)</f>
        <v>943.75</v>
      </c>
      <c r="H7" s="17">
        <f>IF(E7="","",E7-E6)</f>
        <v>0.8922000000000001</v>
      </c>
      <c r="I7" s="10"/>
      <c r="J7" s="2">
        <v>3</v>
      </c>
      <c r="K7" s="9">
        <v>9.8756000000000004</v>
      </c>
      <c r="L7" s="9">
        <v>71.368799999999993</v>
      </c>
      <c r="M7" s="9">
        <v>3.4028999999999998</v>
      </c>
      <c r="N7" s="9">
        <v>3060.75</v>
      </c>
      <c r="O7" s="17">
        <f>IF(N7="","",N7-N6)</f>
        <v>1581</v>
      </c>
      <c r="P7" s="17">
        <f>IF(M7="","",M7-M6)</f>
        <v>1.1936999999999998</v>
      </c>
      <c r="Q7" s="10"/>
      <c r="R7" s="2">
        <v>3</v>
      </c>
      <c r="S7" s="9">
        <v>7.6654</v>
      </c>
      <c r="T7" s="9">
        <v>30.648800000000001</v>
      </c>
      <c r="U7" s="9">
        <v>3.6846000000000001</v>
      </c>
      <c r="V7" s="9">
        <v>2913.75</v>
      </c>
      <c r="W7" s="17">
        <f>IF(V7="","",V7-V6)</f>
        <v>1814.5</v>
      </c>
      <c r="X7" s="17">
        <f>IF(U7="","",U7-U6)</f>
        <v>1.4962</v>
      </c>
    </row>
    <row r="8" spans="1:24">
      <c r="A8" s="10"/>
      <c r="B8" s="2">
        <v>4</v>
      </c>
      <c r="C8" s="9">
        <v>7.5895000000000001</v>
      </c>
      <c r="D8" s="9">
        <v>37.201500000000003</v>
      </c>
      <c r="E8" s="9">
        <v>2.4611999999999998</v>
      </c>
      <c r="F8" s="9">
        <v>3696.75</v>
      </c>
      <c r="G8" s="17">
        <f>IF(F8="","",F8-F7)</f>
        <v>1778.75</v>
      </c>
      <c r="H8" s="17">
        <f t="shared" ref="H8:H24" si="0">IF(E8="","",E8-E7)</f>
        <v>0.78019999999999978</v>
      </c>
      <c r="I8" s="10"/>
      <c r="J8" s="2">
        <v>4</v>
      </c>
      <c r="K8" s="9">
        <v>9.7576999999999998</v>
      </c>
      <c r="L8" s="9">
        <v>49.390999999999998</v>
      </c>
      <c r="M8" s="9">
        <v>4.5035999999999996</v>
      </c>
      <c r="N8" s="9">
        <v>4454</v>
      </c>
      <c r="O8" s="17">
        <f>IF(N8="","",N8-N7)</f>
        <v>1393.25</v>
      </c>
      <c r="P8" s="17">
        <f t="shared" ref="P8:P24" si="1">IF(M8="","",M8-M7)</f>
        <v>1.1006999999999998</v>
      </c>
      <c r="Q8" s="10"/>
      <c r="R8" s="2">
        <v>4</v>
      </c>
      <c r="S8" s="9">
        <v>7.5751999999999997</v>
      </c>
      <c r="T8" s="9">
        <v>44.4724</v>
      </c>
      <c r="U8" s="9">
        <v>5.1883999999999997</v>
      </c>
      <c r="V8" s="9">
        <v>4620.75</v>
      </c>
      <c r="W8" s="17">
        <f>IF(V8="","",V8-V7)</f>
        <v>1707</v>
      </c>
      <c r="X8" s="17">
        <f t="shared" ref="X8:X24" si="2">IF(U8="","",U8-U7)</f>
        <v>1.5037999999999996</v>
      </c>
    </row>
    <row r="9" spans="1:24">
      <c r="A9" s="10"/>
      <c r="B9" s="2">
        <v>5</v>
      </c>
      <c r="C9" s="9"/>
      <c r="D9" s="9"/>
      <c r="E9" s="9"/>
      <c r="F9" s="9"/>
      <c r="G9" s="17" t="str">
        <f t="shared" ref="G9:G24" si="3">IF(F9="","",F9-F8)</f>
        <v/>
      </c>
      <c r="H9" s="17" t="str">
        <f t="shared" si="0"/>
        <v/>
      </c>
      <c r="I9" s="10"/>
      <c r="J9" s="2">
        <v>5</v>
      </c>
      <c r="K9" s="9"/>
      <c r="L9" s="9"/>
      <c r="M9" s="9"/>
      <c r="N9" s="9"/>
      <c r="O9" s="17" t="str">
        <f t="shared" ref="O9:O24" si="4">IF(N9="","",N9-N8)</f>
        <v/>
      </c>
      <c r="P9" s="17" t="str">
        <f t="shared" si="1"/>
        <v/>
      </c>
      <c r="Q9" s="10"/>
      <c r="R9" s="2">
        <v>5</v>
      </c>
      <c r="S9" s="9"/>
      <c r="T9" s="9"/>
      <c r="U9" s="9"/>
      <c r="V9" s="9"/>
      <c r="W9" s="17" t="str">
        <f t="shared" ref="W9:W24" si="5">IF(V9="","",V9-V8)</f>
        <v/>
      </c>
      <c r="X9" s="17" t="str">
        <f t="shared" si="2"/>
        <v/>
      </c>
    </row>
    <row r="10" spans="1:24">
      <c r="A10" s="10"/>
      <c r="B10" s="2">
        <v>6</v>
      </c>
      <c r="C10" s="9"/>
      <c r="D10" s="9"/>
      <c r="E10" s="9"/>
      <c r="F10" s="9"/>
      <c r="G10" s="17" t="str">
        <f t="shared" si="3"/>
        <v/>
      </c>
      <c r="H10" s="17" t="str">
        <f t="shared" si="0"/>
        <v/>
      </c>
      <c r="I10" s="10"/>
      <c r="J10" s="2">
        <v>6</v>
      </c>
      <c r="K10" s="9"/>
      <c r="L10" s="9"/>
      <c r="M10" s="9"/>
      <c r="N10" s="9"/>
      <c r="O10" s="17" t="str">
        <f t="shared" si="4"/>
        <v/>
      </c>
      <c r="P10" s="17" t="str">
        <f t="shared" si="1"/>
        <v/>
      </c>
      <c r="Q10" s="10"/>
      <c r="R10" s="2">
        <v>6</v>
      </c>
      <c r="S10" s="9"/>
      <c r="T10" s="9"/>
      <c r="U10" s="9"/>
      <c r="V10" s="9"/>
      <c r="W10" s="17" t="str">
        <f t="shared" si="5"/>
        <v/>
      </c>
      <c r="X10" s="17" t="str">
        <f t="shared" si="2"/>
        <v/>
      </c>
    </row>
    <row r="11" spans="1:24">
      <c r="A11" s="10"/>
      <c r="B11" s="2">
        <v>7</v>
      </c>
      <c r="C11" s="9"/>
      <c r="D11" s="9"/>
      <c r="E11" s="9"/>
      <c r="F11" s="9"/>
      <c r="G11" s="17" t="str">
        <f t="shared" si="3"/>
        <v/>
      </c>
      <c r="H11" s="17" t="str">
        <f t="shared" si="0"/>
        <v/>
      </c>
      <c r="I11" s="10"/>
      <c r="J11" s="2">
        <v>7</v>
      </c>
      <c r="K11" s="9"/>
      <c r="L11" s="9"/>
      <c r="M11" s="9"/>
      <c r="N11" s="9"/>
      <c r="O11" s="17" t="str">
        <f t="shared" si="4"/>
        <v/>
      </c>
      <c r="P11" s="17" t="str">
        <f t="shared" si="1"/>
        <v/>
      </c>
      <c r="Q11" s="10"/>
      <c r="R11" s="2">
        <v>7</v>
      </c>
      <c r="S11" s="9"/>
      <c r="T11" s="9"/>
      <c r="U11" s="9"/>
      <c r="V11" s="9"/>
      <c r="W11" s="17" t="str">
        <f t="shared" si="5"/>
        <v/>
      </c>
      <c r="X11" s="17" t="str">
        <f t="shared" si="2"/>
        <v/>
      </c>
    </row>
    <row r="12" spans="1:24">
      <c r="A12" s="10"/>
      <c r="B12" s="2">
        <v>8</v>
      </c>
      <c r="C12" s="9"/>
      <c r="D12" s="9"/>
      <c r="E12" s="9"/>
      <c r="F12" s="9"/>
      <c r="G12" s="17" t="str">
        <f t="shared" si="3"/>
        <v/>
      </c>
      <c r="H12" s="17" t="str">
        <f t="shared" si="0"/>
        <v/>
      </c>
      <c r="I12" s="10"/>
      <c r="J12" s="2">
        <v>8</v>
      </c>
      <c r="K12" s="9"/>
      <c r="L12" s="9"/>
      <c r="M12" s="9"/>
      <c r="N12" s="9"/>
      <c r="O12" s="17" t="str">
        <f t="shared" si="4"/>
        <v/>
      </c>
      <c r="P12" s="17" t="str">
        <f t="shared" si="1"/>
        <v/>
      </c>
      <c r="Q12" s="10"/>
      <c r="R12" s="2">
        <v>8</v>
      </c>
      <c r="S12" s="9"/>
      <c r="T12" s="9"/>
      <c r="U12" s="9"/>
      <c r="V12" s="9"/>
      <c r="W12" s="17" t="str">
        <f t="shared" si="5"/>
        <v/>
      </c>
      <c r="X12" s="17" t="str">
        <f t="shared" si="2"/>
        <v/>
      </c>
    </row>
    <row r="13" spans="1:24">
      <c r="A13" s="10"/>
      <c r="B13" s="2">
        <v>9</v>
      </c>
      <c r="C13" s="9"/>
      <c r="D13" s="9"/>
      <c r="E13" s="9"/>
      <c r="F13" s="9"/>
      <c r="G13" s="17" t="str">
        <f t="shared" si="3"/>
        <v/>
      </c>
      <c r="H13" s="17" t="str">
        <f t="shared" si="0"/>
        <v/>
      </c>
      <c r="I13" s="10"/>
      <c r="J13" s="2">
        <v>9</v>
      </c>
      <c r="K13" s="9"/>
      <c r="L13" s="9"/>
      <c r="M13" s="9"/>
      <c r="N13" s="9"/>
      <c r="O13" s="17" t="str">
        <f t="shared" si="4"/>
        <v/>
      </c>
      <c r="P13" s="17" t="str">
        <f t="shared" si="1"/>
        <v/>
      </c>
      <c r="Q13" s="10"/>
      <c r="R13" s="2">
        <v>9</v>
      </c>
      <c r="S13" s="9"/>
      <c r="T13" s="9"/>
      <c r="U13" s="9"/>
      <c r="V13" s="9"/>
      <c r="W13" s="17" t="str">
        <f t="shared" si="5"/>
        <v/>
      </c>
      <c r="X13" s="17" t="str">
        <f t="shared" si="2"/>
        <v/>
      </c>
    </row>
    <row r="14" spans="1:24">
      <c r="A14" s="10"/>
      <c r="B14" s="2">
        <v>10</v>
      </c>
      <c r="C14" s="9"/>
      <c r="D14" s="9"/>
      <c r="E14" s="9"/>
      <c r="F14" s="9"/>
      <c r="G14" s="17" t="str">
        <f t="shared" si="3"/>
        <v/>
      </c>
      <c r="H14" s="17" t="str">
        <f t="shared" si="0"/>
        <v/>
      </c>
      <c r="I14" s="10"/>
      <c r="J14" s="2">
        <v>10</v>
      </c>
      <c r="K14" s="9"/>
      <c r="L14" s="9"/>
      <c r="M14" s="9"/>
      <c r="N14" s="9"/>
      <c r="O14" s="17" t="str">
        <f t="shared" si="4"/>
        <v/>
      </c>
      <c r="P14" s="17" t="str">
        <f t="shared" si="1"/>
        <v/>
      </c>
      <c r="Q14" s="10"/>
      <c r="R14" s="2">
        <v>10</v>
      </c>
      <c r="S14" s="9"/>
      <c r="T14" s="9"/>
      <c r="U14" s="9"/>
      <c r="V14" s="9"/>
      <c r="W14" s="17" t="str">
        <f t="shared" si="5"/>
        <v/>
      </c>
      <c r="X14" s="17" t="str">
        <f t="shared" si="2"/>
        <v/>
      </c>
    </row>
    <row r="15" spans="1:24">
      <c r="A15" s="10"/>
      <c r="B15" s="2">
        <v>11</v>
      </c>
      <c r="C15" s="9"/>
      <c r="D15" s="9"/>
      <c r="E15" s="9"/>
      <c r="F15" s="9"/>
      <c r="G15" s="17" t="str">
        <f t="shared" si="3"/>
        <v/>
      </c>
      <c r="H15" s="17" t="str">
        <f t="shared" si="0"/>
        <v/>
      </c>
      <c r="I15" s="10"/>
      <c r="J15" s="2">
        <v>11</v>
      </c>
      <c r="K15" s="9"/>
      <c r="L15" s="9"/>
      <c r="M15" s="9"/>
      <c r="N15" s="9"/>
      <c r="O15" s="17" t="str">
        <f t="shared" si="4"/>
        <v/>
      </c>
      <c r="P15" s="17" t="str">
        <f t="shared" si="1"/>
        <v/>
      </c>
      <c r="Q15" s="10"/>
      <c r="R15" s="2">
        <v>11</v>
      </c>
      <c r="S15" s="9"/>
      <c r="T15" s="9"/>
      <c r="U15" s="9"/>
      <c r="V15" s="9"/>
      <c r="W15" s="17" t="str">
        <f t="shared" si="5"/>
        <v/>
      </c>
      <c r="X15" s="17" t="str">
        <f t="shared" si="2"/>
        <v/>
      </c>
    </row>
    <row r="16" spans="1:24">
      <c r="A16" s="10"/>
      <c r="B16" s="2">
        <v>12</v>
      </c>
      <c r="C16" s="9"/>
      <c r="D16" s="9"/>
      <c r="E16" s="9"/>
      <c r="F16" s="9"/>
      <c r="G16" s="17" t="str">
        <f t="shared" si="3"/>
        <v/>
      </c>
      <c r="H16" s="17" t="str">
        <f t="shared" si="0"/>
        <v/>
      </c>
      <c r="I16" s="10"/>
      <c r="J16" s="2">
        <v>12</v>
      </c>
      <c r="K16" s="9"/>
      <c r="L16" s="9"/>
      <c r="M16" s="9"/>
      <c r="N16" s="9"/>
      <c r="O16" s="17" t="str">
        <f t="shared" si="4"/>
        <v/>
      </c>
      <c r="P16" s="17" t="str">
        <f t="shared" si="1"/>
        <v/>
      </c>
      <c r="Q16" s="10"/>
      <c r="R16" s="2">
        <v>12</v>
      </c>
      <c r="S16" s="9"/>
      <c r="T16" s="9"/>
      <c r="U16" s="9"/>
      <c r="V16" s="9"/>
      <c r="W16" s="17" t="str">
        <f t="shared" si="5"/>
        <v/>
      </c>
      <c r="X16" s="17" t="str">
        <f t="shared" si="2"/>
        <v/>
      </c>
    </row>
    <row r="17" spans="1:24">
      <c r="A17" s="10"/>
      <c r="B17" s="2">
        <v>13</v>
      </c>
      <c r="C17" s="9"/>
      <c r="D17" s="9"/>
      <c r="E17" s="9"/>
      <c r="F17" s="9"/>
      <c r="G17" s="17" t="str">
        <f t="shared" si="3"/>
        <v/>
      </c>
      <c r="H17" s="17" t="str">
        <f t="shared" si="0"/>
        <v/>
      </c>
      <c r="I17" s="10"/>
      <c r="J17" s="2">
        <v>13</v>
      </c>
      <c r="K17" s="9"/>
      <c r="L17" s="9"/>
      <c r="M17" s="9"/>
      <c r="N17" s="9"/>
      <c r="O17" s="17" t="str">
        <f t="shared" si="4"/>
        <v/>
      </c>
      <c r="P17" s="17" t="str">
        <f t="shared" si="1"/>
        <v/>
      </c>
      <c r="Q17" s="10"/>
      <c r="R17" s="2">
        <v>13</v>
      </c>
      <c r="S17" s="9"/>
      <c r="T17" s="9"/>
      <c r="U17" s="9"/>
      <c r="V17" s="9"/>
      <c r="W17" s="17" t="str">
        <f t="shared" si="5"/>
        <v/>
      </c>
      <c r="X17" s="17" t="str">
        <f t="shared" si="2"/>
        <v/>
      </c>
    </row>
    <row r="18" spans="1:24">
      <c r="A18" s="10"/>
      <c r="B18" s="2">
        <v>14</v>
      </c>
      <c r="C18" s="9"/>
      <c r="D18" s="9"/>
      <c r="E18" s="9"/>
      <c r="F18" s="9"/>
      <c r="G18" s="17" t="str">
        <f t="shared" si="3"/>
        <v/>
      </c>
      <c r="H18" s="17" t="str">
        <f t="shared" si="0"/>
        <v/>
      </c>
      <c r="I18" s="10"/>
      <c r="J18" s="2">
        <v>14</v>
      </c>
      <c r="K18" s="9"/>
      <c r="L18" s="9"/>
      <c r="M18" s="9"/>
      <c r="N18" s="9"/>
      <c r="O18" s="17" t="str">
        <f t="shared" si="4"/>
        <v/>
      </c>
      <c r="P18" s="17" t="str">
        <f t="shared" si="1"/>
        <v/>
      </c>
      <c r="Q18" s="10"/>
      <c r="R18" s="2">
        <v>14</v>
      </c>
      <c r="S18" s="9"/>
      <c r="T18" s="9"/>
      <c r="U18" s="9"/>
      <c r="V18" s="9"/>
      <c r="W18" s="17" t="str">
        <f t="shared" si="5"/>
        <v/>
      </c>
      <c r="X18" s="17" t="str">
        <f t="shared" si="2"/>
        <v/>
      </c>
    </row>
    <row r="19" spans="1:24">
      <c r="A19" s="10"/>
      <c r="B19" s="2">
        <v>15</v>
      </c>
      <c r="C19" s="9"/>
      <c r="D19" s="9"/>
      <c r="E19" s="9"/>
      <c r="F19" s="9"/>
      <c r="G19" s="17" t="str">
        <f t="shared" si="3"/>
        <v/>
      </c>
      <c r="H19" s="17" t="str">
        <f t="shared" si="0"/>
        <v/>
      </c>
      <c r="I19" s="10"/>
      <c r="J19" s="2">
        <v>15</v>
      </c>
      <c r="K19" s="9"/>
      <c r="L19" s="9"/>
      <c r="M19" s="9"/>
      <c r="N19" s="9"/>
      <c r="O19" s="17" t="str">
        <f t="shared" si="4"/>
        <v/>
      </c>
      <c r="P19" s="17" t="str">
        <f t="shared" si="1"/>
        <v/>
      </c>
      <c r="Q19" s="10"/>
      <c r="R19" s="2">
        <v>15</v>
      </c>
      <c r="S19" s="9"/>
      <c r="T19" s="9"/>
      <c r="U19" s="9"/>
      <c r="V19" s="9"/>
      <c r="W19" s="17" t="str">
        <f t="shared" si="5"/>
        <v/>
      </c>
      <c r="X19" s="17" t="str">
        <f t="shared" si="2"/>
        <v/>
      </c>
    </row>
    <row r="20" spans="1:24">
      <c r="A20" s="10"/>
      <c r="B20" s="2">
        <v>16</v>
      </c>
      <c r="C20" s="9"/>
      <c r="D20" s="9"/>
      <c r="E20" s="9"/>
      <c r="F20" s="9"/>
      <c r="G20" s="17" t="str">
        <f t="shared" si="3"/>
        <v/>
      </c>
      <c r="H20" s="17" t="str">
        <f t="shared" si="0"/>
        <v/>
      </c>
      <c r="I20" s="10"/>
      <c r="J20" s="2">
        <v>16</v>
      </c>
      <c r="K20" s="9"/>
      <c r="L20" s="9"/>
      <c r="M20" s="9"/>
      <c r="N20" s="9"/>
      <c r="O20" s="17" t="str">
        <f t="shared" si="4"/>
        <v/>
      </c>
      <c r="P20" s="17" t="str">
        <f t="shared" si="1"/>
        <v/>
      </c>
      <c r="Q20" s="10"/>
      <c r="R20" s="2">
        <v>16</v>
      </c>
      <c r="S20" s="9"/>
      <c r="T20" s="9"/>
      <c r="U20" s="9"/>
      <c r="V20" s="9"/>
      <c r="W20" s="17" t="str">
        <f t="shared" si="5"/>
        <v/>
      </c>
      <c r="X20" s="17" t="str">
        <f t="shared" si="2"/>
        <v/>
      </c>
    </row>
    <row r="21" spans="1:24">
      <c r="A21" s="10"/>
      <c r="B21" s="2">
        <v>17</v>
      </c>
      <c r="C21" s="9"/>
      <c r="D21" s="9"/>
      <c r="E21" s="9"/>
      <c r="F21" s="9"/>
      <c r="G21" s="17" t="str">
        <f t="shared" si="3"/>
        <v/>
      </c>
      <c r="H21" s="17" t="str">
        <f t="shared" si="0"/>
        <v/>
      </c>
      <c r="I21" s="10"/>
      <c r="J21" s="2">
        <v>17</v>
      </c>
      <c r="K21" s="9"/>
      <c r="L21" s="9"/>
      <c r="M21" s="9"/>
      <c r="N21" s="9"/>
      <c r="O21" s="17" t="str">
        <f t="shared" si="4"/>
        <v/>
      </c>
      <c r="P21" s="17" t="str">
        <f t="shared" si="1"/>
        <v/>
      </c>
      <c r="Q21" s="10"/>
      <c r="R21" s="2">
        <v>17</v>
      </c>
      <c r="S21" s="9"/>
      <c r="T21" s="9"/>
      <c r="U21" s="9"/>
      <c r="V21" s="9"/>
      <c r="W21" s="17" t="str">
        <f t="shared" si="5"/>
        <v/>
      </c>
      <c r="X21" s="17" t="str">
        <f t="shared" si="2"/>
        <v/>
      </c>
    </row>
    <row r="22" spans="1:24">
      <c r="A22" s="10"/>
      <c r="B22" s="2">
        <v>18</v>
      </c>
      <c r="C22" s="9"/>
      <c r="D22" s="9"/>
      <c r="E22" s="9"/>
      <c r="F22" s="9"/>
      <c r="G22" s="17" t="str">
        <f t="shared" si="3"/>
        <v/>
      </c>
      <c r="H22" s="17" t="str">
        <f t="shared" si="0"/>
        <v/>
      </c>
      <c r="I22" s="10"/>
      <c r="J22" s="2">
        <v>18</v>
      </c>
      <c r="K22" s="9"/>
      <c r="L22" s="9"/>
      <c r="M22" s="9"/>
      <c r="N22" s="9"/>
      <c r="O22" s="17" t="str">
        <f t="shared" si="4"/>
        <v/>
      </c>
      <c r="P22" s="17" t="str">
        <f t="shared" si="1"/>
        <v/>
      </c>
      <c r="Q22" s="10"/>
      <c r="R22" s="2">
        <v>18</v>
      </c>
      <c r="S22" s="9"/>
      <c r="T22" s="9"/>
      <c r="U22" s="9"/>
      <c r="V22" s="9"/>
      <c r="W22" s="17" t="str">
        <f t="shared" si="5"/>
        <v/>
      </c>
      <c r="X22" s="17" t="str">
        <f t="shared" si="2"/>
        <v/>
      </c>
    </row>
    <row r="23" spans="1:24">
      <c r="A23" s="10"/>
      <c r="B23" s="2">
        <v>19</v>
      </c>
      <c r="C23" s="9"/>
      <c r="D23" s="9"/>
      <c r="E23" s="9"/>
      <c r="F23" s="9"/>
      <c r="G23" s="17" t="str">
        <f t="shared" si="3"/>
        <v/>
      </c>
      <c r="H23" s="17" t="str">
        <f t="shared" si="0"/>
        <v/>
      </c>
      <c r="I23" s="10"/>
      <c r="J23" s="2">
        <v>19</v>
      </c>
      <c r="K23" s="9"/>
      <c r="L23" s="9"/>
      <c r="M23" s="9"/>
      <c r="N23" s="9"/>
      <c r="O23" s="17" t="str">
        <f t="shared" si="4"/>
        <v/>
      </c>
      <c r="P23" s="17" t="str">
        <f t="shared" si="1"/>
        <v/>
      </c>
      <c r="Q23" s="10"/>
      <c r="R23" s="2">
        <v>19</v>
      </c>
      <c r="S23" s="9"/>
      <c r="T23" s="9"/>
      <c r="U23" s="9"/>
      <c r="V23" s="9"/>
      <c r="W23" s="17" t="str">
        <f t="shared" si="5"/>
        <v/>
      </c>
      <c r="X23" s="17" t="str">
        <f t="shared" si="2"/>
        <v/>
      </c>
    </row>
    <row r="24" spans="1:24">
      <c r="A24" s="10"/>
      <c r="B24" s="2">
        <v>20</v>
      </c>
      <c r="C24" s="9"/>
      <c r="D24" s="9"/>
      <c r="E24" s="9"/>
      <c r="F24" s="9"/>
      <c r="G24" s="17" t="str">
        <f t="shared" si="3"/>
        <v/>
      </c>
      <c r="H24" s="17" t="str">
        <f t="shared" si="0"/>
        <v/>
      </c>
      <c r="I24" s="10"/>
      <c r="J24" s="2">
        <v>20</v>
      </c>
      <c r="K24" s="9"/>
      <c r="L24" s="9"/>
      <c r="M24" s="9"/>
      <c r="N24" s="9"/>
      <c r="O24" s="17" t="str">
        <f t="shared" si="4"/>
        <v/>
      </c>
      <c r="P24" s="17" t="str">
        <f t="shared" si="1"/>
        <v/>
      </c>
      <c r="Q24" s="10"/>
      <c r="R24" s="2">
        <v>20</v>
      </c>
      <c r="S24" s="9"/>
      <c r="T24" s="9"/>
      <c r="U24" s="9"/>
      <c r="V24" s="9"/>
      <c r="W24" s="17" t="str">
        <f t="shared" si="5"/>
        <v/>
      </c>
      <c r="X24" s="17" t="str">
        <f t="shared" si="2"/>
        <v/>
      </c>
    </row>
    <row r="25" spans="1:24">
      <c r="A25" s="12"/>
      <c r="B25" s="13"/>
      <c r="C25" s="13"/>
      <c r="D25" s="13"/>
      <c r="E25" s="13"/>
      <c r="F25" s="13"/>
      <c r="G25" s="14"/>
      <c r="H25" s="14"/>
      <c r="I25" s="12"/>
      <c r="J25" s="13"/>
      <c r="K25" s="13"/>
      <c r="L25" s="13"/>
      <c r="M25" s="13"/>
      <c r="N25" s="13"/>
      <c r="O25" s="14"/>
      <c r="P25" s="14"/>
      <c r="Q25" s="12"/>
      <c r="R25" s="13"/>
      <c r="S25" s="13"/>
      <c r="T25" s="13"/>
      <c r="U25" s="13"/>
      <c r="V25" s="13"/>
      <c r="W25" s="14"/>
      <c r="X25" s="14"/>
    </row>
    <row r="26" spans="1:24">
      <c r="A26" s="10" t="s">
        <v>23</v>
      </c>
      <c r="B26" s="2">
        <v>1</v>
      </c>
      <c r="C26" s="11" t="s">
        <v>4</v>
      </c>
      <c r="D26" s="11" t="s">
        <v>4</v>
      </c>
      <c r="E26" s="11">
        <v>5.7154999999999996</v>
      </c>
      <c r="F26" s="11">
        <v>4020.25</v>
      </c>
      <c r="G26" s="16"/>
      <c r="H26" s="16"/>
      <c r="I26" s="10" t="s">
        <v>23</v>
      </c>
      <c r="J26" s="2">
        <v>1</v>
      </c>
      <c r="K26" s="11" t="s">
        <v>4</v>
      </c>
      <c r="L26" s="11" t="s">
        <v>4</v>
      </c>
      <c r="M26" s="11">
        <v>9.0924999999999994</v>
      </c>
      <c r="N26" s="11">
        <v>3680.25</v>
      </c>
      <c r="O26" s="16"/>
      <c r="P26" s="16"/>
      <c r="Q26" s="10" t="s">
        <v>23</v>
      </c>
      <c r="R26" s="2">
        <v>1</v>
      </c>
      <c r="S26" s="11" t="s">
        <v>4</v>
      </c>
      <c r="T26" s="11" t="s">
        <v>4</v>
      </c>
      <c r="U26" s="11">
        <v>8.8768999999999991</v>
      </c>
      <c r="V26" s="11">
        <v>3595.75</v>
      </c>
      <c r="W26" s="16"/>
      <c r="X26" s="16"/>
    </row>
    <row r="27" spans="1:24">
      <c r="A27" s="10"/>
      <c r="B27" s="2">
        <v>2</v>
      </c>
      <c r="C27" s="9">
        <v>9.4868000000000006</v>
      </c>
      <c r="D27" s="9">
        <v>30.6065</v>
      </c>
      <c r="E27" s="9">
        <v>6.5</v>
      </c>
      <c r="F27" s="9">
        <v>4796.75</v>
      </c>
      <c r="G27" s="17">
        <f>IF(F27="","",F27-F26)</f>
        <v>776.5</v>
      </c>
      <c r="H27" s="17">
        <f>IF(E27="","",E27-E26)</f>
        <v>0.78450000000000042</v>
      </c>
      <c r="I27" s="10"/>
      <c r="J27" s="2">
        <v>2</v>
      </c>
      <c r="K27" s="9">
        <v>7.8978000000000002</v>
      </c>
      <c r="L27" s="9">
        <v>47.531100000000002</v>
      </c>
      <c r="M27" s="9">
        <v>10.8947</v>
      </c>
      <c r="N27" s="9">
        <v>5629.25</v>
      </c>
      <c r="O27" s="17">
        <f>IF(N27="","",N27-N26)</f>
        <v>1949</v>
      </c>
      <c r="P27" s="17">
        <f>IF(M27="","",M27-M26)</f>
        <v>1.8022000000000009</v>
      </c>
      <c r="Q27" s="10"/>
      <c r="R27" s="2">
        <v>2</v>
      </c>
      <c r="S27" s="9">
        <v>12.110099999999999</v>
      </c>
      <c r="T27" s="9">
        <v>59.416699999999999</v>
      </c>
      <c r="U27" s="9">
        <v>10.2692</v>
      </c>
      <c r="V27" s="9">
        <v>5246.25</v>
      </c>
      <c r="W27" s="17">
        <f>IF(V27="","",V27-V26)</f>
        <v>1650.5</v>
      </c>
      <c r="X27" s="17">
        <f>IF(U27="","",U27-U26)</f>
        <v>1.3923000000000005</v>
      </c>
    </row>
    <row r="28" spans="1:24">
      <c r="A28" s="10"/>
      <c r="B28" s="2">
        <v>3</v>
      </c>
      <c r="C28" s="9">
        <v>6.5819000000000001</v>
      </c>
      <c r="D28" s="9">
        <v>31.758099999999999</v>
      </c>
      <c r="E28" s="9">
        <v>7.0602999999999998</v>
      </c>
      <c r="F28" s="9">
        <v>5531.25</v>
      </c>
      <c r="G28" s="17">
        <f>IF(F28="","",F28-F27)</f>
        <v>734.5</v>
      </c>
      <c r="H28" s="17">
        <f>IF(E28="","",E28-E27)</f>
        <v>0.5602999999999998</v>
      </c>
      <c r="I28" s="10"/>
      <c r="J28" s="2">
        <v>3</v>
      </c>
      <c r="K28" s="9">
        <v>7.6359000000000004</v>
      </c>
      <c r="L28" s="9">
        <v>50.150700000000001</v>
      </c>
      <c r="M28" s="9">
        <v>12.0884</v>
      </c>
      <c r="N28" s="9">
        <v>7014.5</v>
      </c>
      <c r="O28" s="17">
        <f>IF(N28="","",N28-N27)</f>
        <v>1385.25</v>
      </c>
      <c r="P28" s="17">
        <f>IF(M28="","",M28-M27)</f>
        <v>1.1936999999999998</v>
      </c>
      <c r="Q28" s="10"/>
      <c r="R28" s="2">
        <v>3</v>
      </c>
      <c r="S28" s="9">
        <v>10.628500000000001</v>
      </c>
      <c r="T28" s="9">
        <v>42.385300000000001</v>
      </c>
      <c r="U28" s="9">
        <v>11.0654</v>
      </c>
      <c r="V28" s="9">
        <v>6771.75</v>
      </c>
      <c r="W28" s="17">
        <f>IF(V28="","",V28-V27)</f>
        <v>1525.5</v>
      </c>
      <c r="X28" s="17">
        <f>IF(U28="","",U28-U27)</f>
        <v>0.79620000000000068</v>
      </c>
    </row>
    <row r="29" spans="1:24">
      <c r="A29" s="10"/>
      <c r="B29" s="2">
        <v>4</v>
      </c>
      <c r="C29" s="9">
        <v>8.2829999999999995</v>
      </c>
      <c r="D29" s="9">
        <v>38.300699999999999</v>
      </c>
      <c r="E29" s="9">
        <v>7.2843999999999998</v>
      </c>
      <c r="F29" s="9">
        <v>6122.25</v>
      </c>
      <c r="G29" s="17">
        <f>IF(F29="","",F29-F28)</f>
        <v>591</v>
      </c>
      <c r="H29" s="17">
        <f t="shared" ref="H29:H45" si="6">IF(E29="","",E29-E28)</f>
        <v>0.22409999999999997</v>
      </c>
      <c r="I29" s="10"/>
      <c r="J29" s="2">
        <v>4</v>
      </c>
      <c r="K29" s="9">
        <v>6.5880999999999998</v>
      </c>
      <c r="L29" s="9">
        <v>60.641800000000003</v>
      </c>
      <c r="M29" s="9">
        <v>12.386799999999999</v>
      </c>
      <c r="N29" s="9">
        <v>7476.25</v>
      </c>
      <c r="O29" s="17">
        <f>IF(N29="","",N29-N28)</f>
        <v>461.75</v>
      </c>
      <c r="P29" s="17">
        <f t="shared" ref="P29:P45" si="7">IF(M29="","",M29-M28)</f>
        <v>0.29839999999999911</v>
      </c>
      <c r="Q29" s="10"/>
      <c r="R29" s="2">
        <v>4</v>
      </c>
      <c r="S29" s="9">
        <v>9.3788999999999998</v>
      </c>
      <c r="T29" s="9">
        <v>46.894399999999997</v>
      </c>
      <c r="U29" s="9">
        <v>12.061500000000001</v>
      </c>
      <c r="V29" s="9">
        <v>8076</v>
      </c>
      <c r="W29" s="17">
        <f>IF(V29="","",V29-V28)</f>
        <v>1304.25</v>
      </c>
      <c r="X29" s="17">
        <f t="shared" ref="X29:X45" si="8">IF(U29="","",U29-U28)</f>
        <v>0.99610000000000021</v>
      </c>
    </row>
    <row r="30" spans="1:24">
      <c r="A30" s="10"/>
      <c r="B30" s="2">
        <v>5</v>
      </c>
      <c r="C30" s="9">
        <v>8.8718000000000004</v>
      </c>
      <c r="D30" s="9">
        <v>25.058399999999999</v>
      </c>
      <c r="E30" s="9">
        <v>8.2800999999999991</v>
      </c>
      <c r="F30" s="9">
        <v>7556</v>
      </c>
      <c r="G30" s="17">
        <f t="shared" ref="G30:G45" si="9">IF(F30="","",F30-F29)</f>
        <v>1433.75</v>
      </c>
      <c r="H30" s="17">
        <f t="shared" si="6"/>
        <v>0.99569999999999936</v>
      </c>
      <c r="I30" s="10"/>
      <c r="J30" s="2">
        <v>5</v>
      </c>
      <c r="K30" s="9">
        <v>4.8198999999999996</v>
      </c>
      <c r="L30" s="9">
        <v>59.148699999999998</v>
      </c>
      <c r="M30" s="9">
        <v>13.4953</v>
      </c>
      <c r="N30" s="9">
        <v>8569.75</v>
      </c>
      <c r="O30" s="17">
        <f t="shared" ref="O30:O45" si="10">IF(N30="","",N30-N29)</f>
        <v>1093.5</v>
      </c>
      <c r="P30" s="17">
        <f t="shared" si="7"/>
        <v>1.1085000000000012</v>
      </c>
      <c r="Q30" s="10"/>
      <c r="R30" s="2">
        <v>5</v>
      </c>
      <c r="S30" s="9"/>
      <c r="T30" s="9"/>
      <c r="U30" s="9"/>
      <c r="V30" s="9"/>
      <c r="W30" s="17" t="str">
        <f t="shared" ref="W30:W45" si="11">IF(V30="","",V30-V29)</f>
        <v/>
      </c>
      <c r="X30" s="17" t="str">
        <f t="shared" si="8"/>
        <v/>
      </c>
    </row>
    <row r="31" spans="1:24">
      <c r="A31" s="10"/>
      <c r="B31" s="2">
        <v>6</v>
      </c>
      <c r="C31" s="9">
        <v>9.1728000000000005</v>
      </c>
      <c r="D31" s="9">
        <v>31.627199999999998</v>
      </c>
      <c r="E31" s="9">
        <v>8.8405000000000005</v>
      </c>
      <c r="F31" s="9">
        <v>8292.75</v>
      </c>
      <c r="G31" s="17">
        <f t="shared" si="9"/>
        <v>736.75</v>
      </c>
      <c r="H31" s="17">
        <f t="shared" si="6"/>
        <v>0.56040000000000134</v>
      </c>
      <c r="I31" s="10"/>
      <c r="J31" s="2">
        <v>6</v>
      </c>
      <c r="K31" s="9"/>
      <c r="L31" s="9"/>
      <c r="M31" s="9"/>
      <c r="N31" s="9"/>
      <c r="O31" s="17" t="str">
        <f t="shared" si="10"/>
        <v/>
      </c>
      <c r="P31" s="17" t="str">
        <f t="shared" si="7"/>
        <v/>
      </c>
      <c r="Q31" s="10"/>
      <c r="R31" s="2">
        <v>6</v>
      </c>
      <c r="S31" s="9"/>
      <c r="T31" s="9"/>
      <c r="U31" s="9"/>
      <c r="V31" s="9"/>
      <c r="W31" s="17" t="str">
        <f t="shared" si="11"/>
        <v/>
      </c>
      <c r="X31" s="17" t="str">
        <f t="shared" si="8"/>
        <v/>
      </c>
    </row>
    <row r="32" spans="1:24">
      <c r="A32" s="10"/>
      <c r="B32" s="2">
        <v>7</v>
      </c>
      <c r="C32" s="9">
        <v>9.1334999999999997</v>
      </c>
      <c r="D32" s="9">
        <v>29.821400000000001</v>
      </c>
      <c r="E32" s="9">
        <v>9.2888000000000002</v>
      </c>
      <c r="F32" s="9">
        <v>9042.25</v>
      </c>
      <c r="G32" s="17">
        <f t="shared" si="9"/>
        <v>749.5</v>
      </c>
      <c r="H32" s="17">
        <f t="shared" si="6"/>
        <v>0.4482999999999997</v>
      </c>
      <c r="I32" s="10"/>
      <c r="J32" s="2">
        <v>7</v>
      </c>
      <c r="K32" s="9"/>
      <c r="L32" s="9"/>
      <c r="M32" s="9"/>
      <c r="N32" s="9"/>
      <c r="O32" s="17" t="str">
        <f t="shared" si="10"/>
        <v/>
      </c>
      <c r="P32" s="17" t="str">
        <f t="shared" si="7"/>
        <v/>
      </c>
      <c r="Q32" s="10"/>
      <c r="R32" s="2">
        <v>7</v>
      </c>
      <c r="S32" s="9"/>
      <c r="T32" s="9"/>
      <c r="U32" s="9"/>
      <c r="V32" s="9"/>
      <c r="W32" s="17" t="str">
        <f t="shared" si="11"/>
        <v/>
      </c>
      <c r="X32" s="17" t="str">
        <f t="shared" si="8"/>
        <v/>
      </c>
    </row>
    <row r="33" spans="1:24">
      <c r="A33" s="10"/>
      <c r="B33" s="2">
        <v>8</v>
      </c>
      <c r="C33" s="9"/>
      <c r="D33" s="9"/>
      <c r="E33" s="9"/>
      <c r="F33" s="9"/>
      <c r="G33" s="17" t="str">
        <f t="shared" si="9"/>
        <v/>
      </c>
      <c r="H33" s="17" t="str">
        <f t="shared" si="6"/>
        <v/>
      </c>
      <c r="I33" s="10"/>
      <c r="J33" s="2">
        <v>8</v>
      </c>
      <c r="K33" s="9"/>
      <c r="L33" s="9"/>
      <c r="M33" s="9"/>
      <c r="N33" s="9"/>
      <c r="O33" s="17" t="str">
        <f t="shared" si="10"/>
        <v/>
      </c>
      <c r="P33" s="17" t="str">
        <f t="shared" si="7"/>
        <v/>
      </c>
      <c r="Q33" s="10"/>
      <c r="R33" s="2">
        <v>8</v>
      </c>
      <c r="S33" s="9"/>
      <c r="T33" s="9"/>
      <c r="U33" s="9"/>
      <c r="V33" s="9"/>
      <c r="W33" s="17" t="str">
        <f t="shared" si="11"/>
        <v/>
      </c>
      <c r="X33" s="17" t="str">
        <f t="shared" si="8"/>
        <v/>
      </c>
    </row>
    <row r="34" spans="1:24">
      <c r="A34" s="10"/>
      <c r="B34" s="2">
        <v>9</v>
      </c>
      <c r="C34" s="9"/>
      <c r="D34" s="9"/>
      <c r="E34" s="9"/>
      <c r="F34" s="9"/>
      <c r="G34" s="17" t="str">
        <f t="shared" si="9"/>
        <v/>
      </c>
      <c r="H34" s="17" t="str">
        <f t="shared" si="6"/>
        <v/>
      </c>
      <c r="I34" s="10"/>
      <c r="J34" s="2">
        <v>9</v>
      </c>
      <c r="K34" s="9"/>
      <c r="L34" s="9"/>
      <c r="M34" s="9"/>
      <c r="N34" s="9"/>
      <c r="O34" s="17" t="str">
        <f t="shared" si="10"/>
        <v/>
      </c>
      <c r="P34" s="17" t="str">
        <f t="shared" si="7"/>
        <v/>
      </c>
      <c r="Q34" s="10"/>
      <c r="R34" s="2">
        <v>9</v>
      </c>
      <c r="S34" s="9"/>
      <c r="T34" s="9"/>
      <c r="U34" s="9"/>
      <c r="V34" s="9"/>
      <c r="W34" s="17" t="str">
        <f t="shared" si="11"/>
        <v/>
      </c>
      <c r="X34" s="17" t="str">
        <f t="shared" si="8"/>
        <v/>
      </c>
    </row>
    <row r="35" spans="1:24">
      <c r="A35" s="10"/>
      <c r="B35" s="2">
        <v>10</v>
      </c>
      <c r="C35" s="9"/>
      <c r="D35" s="9"/>
      <c r="E35" s="9"/>
      <c r="F35" s="9"/>
      <c r="G35" s="17" t="str">
        <f t="shared" si="9"/>
        <v/>
      </c>
      <c r="H35" s="17" t="str">
        <f t="shared" si="6"/>
        <v/>
      </c>
      <c r="I35" s="10"/>
      <c r="J35" s="2">
        <v>10</v>
      </c>
      <c r="K35" s="9"/>
      <c r="L35" s="9"/>
      <c r="M35" s="9"/>
      <c r="N35" s="9"/>
      <c r="O35" s="17" t="str">
        <f t="shared" si="10"/>
        <v/>
      </c>
      <c r="P35" s="17" t="str">
        <f t="shared" si="7"/>
        <v/>
      </c>
      <c r="Q35" s="10"/>
      <c r="R35" s="2">
        <v>10</v>
      </c>
      <c r="S35" s="9"/>
      <c r="T35" s="9"/>
      <c r="U35" s="9"/>
      <c r="V35" s="9"/>
      <c r="W35" s="17" t="str">
        <f t="shared" si="11"/>
        <v/>
      </c>
      <c r="X35" s="17" t="str">
        <f t="shared" si="8"/>
        <v/>
      </c>
    </row>
    <row r="36" spans="1:24">
      <c r="A36" s="10"/>
      <c r="B36" s="2">
        <v>11</v>
      </c>
      <c r="C36" s="9"/>
      <c r="D36" s="9"/>
      <c r="E36" s="9"/>
      <c r="F36" s="9"/>
      <c r="G36" s="17" t="str">
        <f t="shared" si="9"/>
        <v/>
      </c>
      <c r="H36" s="17" t="str">
        <f t="shared" si="6"/>
        <v/>
      </c>
      <c r="I36" s="10"/>
      <c r="J36" s="2">
        <v>11</v>
      </c>
      <c r="K36" s="9"/>
      <c r="L36" s="9"/>
      <c r="M36" s="9"/>
      <c r="N36" s="9"/>
      <c r="O36" s="17" t="str">
        <f t="shared" si="10"/>
        <v/>
      </c>
      <c r="P36" s="17" t="str">
        <f t="shared" si="7"/>
        <v/>
      </c>
      <c r="Q36" s="10"/>
      <c r="R36" s="2">
        <v>11</v>
      </c>
      <c r="S36" s="9"/>
      <c r="T36" s="9"/>
      <c r="U36" s="9"/>
      <c r="V36" s="9"/>
      <c r="W36" s="17" t="str">
        <f t="shared" si="11"/>
        <v/>
      </c>
      <c r="X36" s="17" t="str">
        <f t="shared" si="8"/>
        <v/>
      </c>
    </row>
    <row r="37" spans="1:24">
      <c r="A37" s="10"/>
      <c r="B37" s="2">
        <v>12</v>
      </c>
      <c r="C37" s="9"/>
      <c r="D37" s="9"/>
      <c r="E37" s="9"/>
      <c r="F37" s="9"/>
      <c r="G37" s="17" t="str">
        <f t="shared" si="9"/>
        <v/>
      </c>
      <c r="H37" s="17" t="str">
        <f t="shared" si="6"/>
        <v/>
      </c>
      <c r="I37" s="10"/>
      <c r="J37" s="2">
        <v>12</v>
      </c>
      <c r="K37" s="9"/>
      <c r="L37" s="9"/>
      <c r="M37" s="9"/>
      <c r="N37" s="9"/>
      <c r="O37" s="17" t="str">
        <f t="shared" si="10"/>
        <v/>
      </c>
      <c r="P37" s="17" t="str">
        <f t="shared" si="7"/>
        <v/>
      </c>
      <c r="Q37" s="10"/>
      <c r="R37" s="2">
        <v>12</v>
      </c>
      <c r="S37" s="9"/>
      <c r="T37" s="9"/>
      <c r="U37" s="9"/>
      <c r="V37" s="9"/>
      <c r="W37" s="17" t="str">
        <f t="shared" si="11"/>
        <v/>
      </c>
      <c r="X37" s="17" t="str">
        <f t="shared" si="8"/>
        <v/>
      </c>
    </row>
    <row r="38" spans="1:24">
      <c r="A38" s="10"/>
      <c r="B38" s="2">
        <v>13</v>
      </c>
      <c r="C38" s="9"/>
      <c r="D38" s="9"/>
      <c r="E38" s="9"/>
      <c r="F38" s="9"/>
      <c r="G38" s="17" t="str">
        <f t="shared" si="9"/>
        <v/>
      </c>
      <c r="H38" s="17" t="str">
        <f t="shared" si="6"/>
        <v/>
      </c>
      <c r="I38" s="10"/>
      <c r="J38" s="2">
        <v>13</v>
      </c>
      <c r="K38" s="9"/>
      <c r="L38" s="9"/>
      <c r="M38" s="9"/>
      <c r="N38" s="9"/>
      <c r="O38" s="17" t="str">
        <f t="shared" si="10"/>
        <v/>
      </c>
      <c r="P38" s="17" t="str">
        <f t="shared" si="7"/>
        <v/>
      </c>
      <c r="Q38" s="10"/>
      <c r="R38" s="2">
        <v>13</v>
      </c>
      <c r="S38" s="9"/>
      <c r="T38" s="9"/>
      <c r="U38" s="9"/>
      <c r="V38" s="9"/>
      <c r="W38" s="17" t="str">
        <f t="shared" si="11"/>
        <v/>
      </c>
      <c r="X38" s="17" t="str">
        <f t="shared" si="8"/>
        <v/>
      </c>
    </row>
    <row r="39" spans="1:24">
      <c r="A39" s="10"/>
      <c r="B39" s="2">
        <v>14</v>
      </c>
      <c r="C39" s="9"/>
      <c r="D39" s="9"/>
      <c r="E39" s="9"/>
      <c r="F39" s="9"/>
      <c r="G39" s="17" t="str">
        <f t="shared" si="9"/>
        <v/>
      </c>
      <c r="H39" s="17" t="str">
        <f t="shared" si="6"/>
        <v/>
      </c>
      <c r="I39" s="10"/>
      <c r="J39" s="2">
        <v>14</v>
      </c>
      <c r="K39" s="9"/>
      <c r="L39" s="9"/>
      <c r="M39" s="9"/>
      <c r="N39" s="9"/>
      <c r="O39" s="17" t="str">
        <f t="shared" si="10"/>
        <v/>
      </c>
      <c r="P39" s="17" t="str">
        <f t="shared" si="7"/>
        <v/>
      </c>
      <c r="Q39" s="10"/>
      <c r="R39" s="2">
        <v>14</v>
      </c>
      <c r="S39" s="9"/>
      <c r="T39" s="9"/>
      <c r="U39" s="9"/>
      <c r="V39" s="9"/>
      <c r="W39" s="17" t="str">
        <f t="shared" si="11"/>
        <v/>
      </c>
      <c r="X39" s="17" t="str">
        <f t="shared" si="8"/>
        <v/>
      </c>
    </row>
    <row r="40" spans="1:24">
      <c r="A40" s="10"/>
      <c r="B40" s="2">
        <v>15</v>
      </c>
      <c r="C40" s="9"/>
      <c r="D40" s="9"/>
      <c r="E40" s="9"/>
      <c r="F40" s="9"/>
      <c r="G40" s="17" t="str">
        <f t="shared" si="9"/>
        <v/>
      </c>
      <c r="H40" s="17" t="str">
        <f t="shared" si="6"/>
        <v/>
      </c>
      <c r="I40" s="10"/>
      <c r="J40" s="2">
        <v>15</v>
      </c>
      <c r="K40" s="9"/>
      <c r="L40" s="9"/>
      <c r="M40" s="9"/>
      <c r="N40" s="9"/>
      <c r="O40" s="17" t="str">
        <f t="shared" si="10"/>
        <v/>
      </c>
      <c r="P40" s="17" t="str">
        <f t="shared" si="7"/>
        <v/>
      </c>
      <c r="Q40" s="10"/>
      <c r="R40" s="2">
        <v>15</v>
      </c>
      <c r="S40" s="9"/>
      <c r="T40" s="9"/>
      <c r="U40" s="9"/>
      <c r="V40" s="9"/>
      <c r="W40" s="17" t="str">
        <f t="shared" si="11"/>
        <v/>
      </c>
      <c r="X40" s="17" t="str">
        <f t="shared" si="8"/>
        <v/>
      </c>
    </row>
    <row r="41" spans="1:24">
      <c r="A41" s="10"/>
      <c r="B41" s="2">
        <v>16</v>
      </c>
      <c r="C41" s="9"/>
      <c r="D41" s="9"/>
      <c r="E41" s="9"/>
      <c r="F41" s="9"/>
      <c r="G41" s="17" t="str">
        <f t="shared" si="9"/>
        <v/>
      </c>
      <c r="H41" s="17" t="str">
        <f t="shared" si="6"/>
        <v/>
      </c>
      <c r="I41" s="10"/>
      <c r="J41" s="2">
        <v>16</v>
      </c>
      <c r="K41" s="9"/>
      <c r="L41" s="9"/>
      <c r="M41" s="9"/>
      <c r="N41" s="9"/>
      <c r="O41" s="17" t="str">
        <f t="shared" si="10"/>
        <v/>
      </c>
      <c r="P41" s="17" t="str">
        <f t="shared" si="7"/>
        <v/>
      </c>
      <c r="Q41" s="10"/>
      <c r="R41" s="2">
        <v>16</v>
      </c>
      <c r="S41" s="9"/>
      <c r="T41" s="9"/>
      <c r="U41" s="9"/>
      <c r="V41" s="9"/>
      <c r="W41" s="17" t="str">
        <f t="shared" si="11"/>
        <v/>
      </c>
      <c r="X41" s="17" t="str">
        <f t="shared" si="8"/>
        <v/>
      </c>
    </row>
    <row r="42" spans="1:24">
      <c r="A42" s="10"/>
      <c r="B42" s="2">
        <v>17</v>
      </c>
      <c r="C42" s="9"/>
      <c r="D42" s="9"/>
      <c r="E42" s="9"/>
      <c r="F42" s="9"/>
      <c r="G42" s="17" t="str">
        <f t="shared" si="9"/>
        <v/>
      </c>
      <c r="H42" s="17" t="str">
        <f t="shared" si="6"/>
        <v/>
      </c>
      <c r="I42" s="10"/>
      <c r="J42" s="2">
        <v>17</v>
      </c>
      <c r="K42" s="9"/>
      <c r="L42" s="9"/>
      <c r="M42" s="9"/>
      <c r="N42" s="9"/>
      <c r="O42" s="17" t="str">
        <f t="shared" si="10"/>
        <v/>
      </c>
      <c r="P42" s="17" t="str">
        <f t="shared" si="7"/>
        <v/>
      </c>
      <c r="Q42" s="10"/>
      <c r="R42" s="2">
        <v>17</v>
      </c>
      <c r="S42" s="9"/>
      <c r="T42" s="9"/>
      <c r="U42" s="9"/>
      <c r="V42" s="9"/>
      <c r="W42" s="17" t="str">
        <f t="shared" si="11"/>
        <v/>
      </c>
      <c r="X42" s="17" t="str">
        <f t="shared" si="8"/>
        <v/>
      </c>
    </row>
    <row r="43" spans="1:24">
      <c r="A43" s="10"/>
      <c r="B43" s="2">
        <v>18</v>
      </c>
      <c r="C43" s="9"/>
      <c r="D43" s="9"/>
      <c r="E43" s="9"/>
      <c r="F43" s="9"/>
      <c r="G43" s="17" t="str">
        <f t="shared" si="9"/>
        <v/>
      </c>
      <c r="H43" s="17" t="str">
        <f t="shared" si="6"/>
        <v/>
      </c>
      <c r="I43" s="10"/>
      <c r="J43" s="2">
        <v>18</v>
      </c>
      <c r="K43" s="9"/>
      <c r="L43" s="9"/>
      <c r="M43" s="9"/>
      <c r="N43" s="9"/>
      <c r="O43" s="17" t="str">
        <f t="shared" si="10"/>
        <v/>
      </c>
      <c r="P43" s="17" t="str">
        <f t="shared" si="7"/>
        <v/>
      </c>
      <c r="Q43" s="10"/>
      <c r="R43" s="2">
        <v>18</v>
      </c>
      <c r="S43" s="9"/>
      <c r="T43" s="9"/>
      <c r="U43" s="9"/>
      <c r="V43" s="9"/>
      <c r="W43" s="17" t="str">
        <f t="shared" si="11"/>
        <v/>
      </c>
      <c r="X43" s="17" t="str">
        <f t="shared" si="8"/>
        <v/>
      </c>
    </row>
    <row r="44" spans="1:24">
      <c r="A44" s="10"/>
      <c r="B44" s="2">
        <v>19</v>
      </c>
      <c r="C44" s="9"/>
      <c r="D44" s="9"/>
      <c r="E44" s="9"/>
      <c r="F44" s="9"/>
      <c r="G44" s="17" t="str">
        <f t="shared" si="9"/>
        <v/>
      </c>
      <c r="H44" s="17" t="str">
        <f t="shared" si="6"/>
        <v/>
      </c>
      <c r="I44" s="10"/>
      <c r="J44" s="2">
        <v>19</v>
      </c>
      <c r="K44" s="9"/>
      <c r="L44" s="9"/>
      <c r="M44" s="9"/>
      <c r="N44" s="9"/>
      <c r="O44" s="17" t="str">
        <f t="shared" si="10"/>
        <v/>
      </c>
      <c r="P44" s="17" t="str">
        <f t="shared" si="7"/>
        <v/>
      </c>
      <c r="Q44" s="10"/>
      <c r="R44" s="2">
        <v>19</v>
      </c>
      <c r="S44" s="9"/>
      <c r="T44" s="9"/>
      <c r="U44" s="9"/>
      <c r="V44" s="9"/>
      <c r="W44" s="17" t="str">
        <f t="shared" si="11"/>
        <v/>
      </c>
      <c r="X44" s="17" t="str">
        <f t="shared" si="8"/>
        <v/>
      </c>
    </row>
    <row r="45" spans="1:24">
      <c r="A45" s="10"/>
      <c r="B45" s="2">
        <v>20</v>
      </c>
      <c r="C45" s="9"/>
      <c r="D45" s="9"/>
      <c r="E45" s="9"/>
      <c r="F45" s="9"/>
      <c r="G45" s="17" t="str">
        <f t="shared" si="9"/>
        <v/>
      </c>
      <c r="H45" s="17" t="str">
        <f t="shared" si="6"/>
        <v/>
      </c>
      <c r="I45" s="10"/>
      <c r="J45" s="2">
        <v>20</v>
      </c>
      <c r="K45" s="9"/>
      <c r="L45" s="9"/>
      <c r="M45" s="9"/>
      <c r="N45" s="9"/>
      <c r="O45" s="17" t="str">
        <f t="shared" si="10"/>
        <v/>
      </c>
      <c r="P45" s="17" t="str">
        <f t="shared" si="7"/>
        <v/>
      </c>
      <c r="Q45" s="10"/>
      <c r="R45" s="2">
        <v>20</v>
      </c>
      <c r="S45" s="9"/>
      <c r="T45" s="9"/>
      <c r="U45" s="9"/>
      <c r="V45" s="9"/>
      <c r="W45" s="17" t="str">
        <f t="shared" si="11"/>
        <v/>
      </c>
      <c r="X45" s="17" t="str">
        <f t="shared" si="8"/>
        <v/>
      </c>
    </row>
    <row r="46" spans="1:24">
      <c r="A46" s="10"/>
      <c r="C46" s="31"/>
      <c r="D46" s="31"/>
      <c r="E46" s="31"/>
      <c r="F46" s="31"/>
      <c r="G46" s="17"/>
      <c r="H46" s="17"/>
      <c r="I46" s="10"/>
      <c r="K46" s="31"/>
      <c r="L46" s="31"/>
      <c r="M46" s="31"/>
      <c r="N46" s="31"/>
      <c r="O46" s="17"/>
      <c r="P46" s="17"/>
      <c r="Q46" s="10"/>
      <c r="S46" s="31"/>
      <c r="T46" s="31"/>
      <c r="U46" s="31"/>
      <c r="V46" s="31"/>
      <c r="W46" s="17"/>
      <c r="X46" s="32"/>
    </row>
    <row r="47" spans="1:24">
      <c r="A47" s="12"/>
      <c r="B47" s="13"/>
      <c r="C47" s="13"/>
      <c r="D47" s="13"/>
      <c r="E47" s="13"/>
      <c r="F47" s="13"/>
      <c r="G47" s="13"/>
      <c r="H47" s="13"/>
      <c r="I47" s="12"/>
      <c r="J47" s="13"/>
      <c r="K47" s="13"/>
      <c r="L47" s="13"/>
      <c r="M47" s="13"/>
      <c r="N47" s="13"/>
      <c r="O47" s="13"/>
      <c r="P47" s="13"/>
      <c r="Q47" s="12"/>
      <c r="R47" s="13"/>
      <c r="S47" s="13"/>
      <c r="T47" s="13"/>
      <c r="U47" s="13"/>
      <c r="V47" s="13"/>
      <c r="W47" s="13"/>
      <c r="X47" s="33"/>
    </row>
    <row r="48" spans="1:24">
      <c r="A48" s="10">
        <v>101</v>
      </c>
      <c r="I48" s="10">
        <v>102</v>
      </c>
      <c r="Q48" s="10">
        <v>103</v>
      </c>
    </row>
    <row r="49" spans="1:24">
      <c r="A49" s="10"/>
      <c r="C49" s="13" t="s">
        <v>5</v>
      </c>
      <c r="D49" s="13" t="s">
        <v>34</v>
      </c>
      <c r="E49" s="13">
        <v>0</v>
      </c>
      <c r="F49" s="13">
        <v>0</v>
      </c>
      <c r="G49" s="13" t="s">
        <v>35</v>
      </c>
      <c r="H49" s="13" t="s">
        <v>36</v>
      </c>
      <c r="I49" s="10"/>
      <c r="K49" s="13" t="s">
        <v>5</v>
      </c>
      <c r="L49" s="13" t="s">
        <v>34</v>
      </c>
      <c r="M49" s="13">
        <v>0</v>
      </c>
      <c r="N49" s="13">
        <v>0</v>
      </c>
      <c r="O49" s="13" t="s">
        <v>35</v>
      </c>
      <c r="P49" s="13" t="s">
        <v>36</v>
      </c>
      <c r="Q49" s="10"/>
      <c r="S49" s="13" t="s">
        <v>5</v>
      </c>
      <c r="T49" s="13" t="s">
        <v>34</v>
      </c>
      <c r="U49" s="13">
        <v>0</v>
      </c>
      <c r="V49" s="13">
        <v>0</v>
      </c>
      <c r="W49" s="13" t="s">
        <v>35</v>
      </c>
      <c r="X49" s="13" t="s">
        <v>36</v>
      </c>
    </row>
    <row r="50" spans="1:24">
      <c r="A50" s="10"/>
      <c r="B50" s="2" t="s">
        <v>6</v>
      </c>
      <c r="C50" s="7">
        <f>ROUND(AVERAGE(C5:C24),1)</f>
        <v>7.5</v>
      </c>
      <c r="D50" s="7">
        <f>ROUND(AVERAGE(D5:D24),1)</f>
        <v>38</v>
      </c>
      <c r="E50" s="7"/>
      <c r="F50" s="7"/>
      <c r="G50" s="7">
        <f>ROUND(AVERAGE(G5:G24),1)</f>
        <v>1361.3</v>
      </c>
      <c r="H50" s="7">
        <f>ROUND(AVERAGE(H5:H24),3)</f>
        <v>0.81899999999999995</v>
      </c>
      <c r="I50" s="10"/>
      <c r="J50" s="2" t="s">
        <v>6</v>
      </c>
      <c r="K50" s="7">
        <f>(ROUND(AVERAGE(K5:K24),1))</f>
        <v>9.4</v>
      </c>
      <c r="L50" s="7">
        <f>ROUND(AVERAGE(L5:L24),1)</f>
        <v>57.3</v>
      </c>
      <c r="M50" s="7"/>
      <c r="N50" s="7"/>
      <c r="O50" s="7">
        <f>ROUND(AVERAGE(O5:O24),1)</f>
        <v>1487.1</v>
      </c>
      <c r="P50" s="7">
        <f>ROUND(AVERAGE(P5:P24),3)</f>
        <v>0.96399999999999997</v>
      </c>
      <c r="Q50" s="10"/>
      <c r="R50" s="2" t="s">
        <v>6</v>
      </c>
      <c r="S50" s="7">
        <f>(ROUND(AVERAGE(S5:S24),1))</f>
        <v>7.8</v>
      </c>
      <c r="T50" s="7">
        <f>ROUND(AVERAGE(T5:T24),1)</f>
        <v>37.799999999999997</v>
      </c>
      <c r="U50" s="7"/>
      <c r="V50" s="7"/>
      <c r="W50" s="7">
        <f>ROUND(AVERAGE(W5:W24),1)</f>
        <v>1760.8</v>
      </c>
      <c r="X50" s="7">
        <f>ROUND(AVERAGE(X5:X24),3)</f>
        <v>1.4950000000000001</v>
      </c>
    </row>
    <row r="51" spans="1:24">
      <c r="A51" s="10"/>
      <c r="B51" s="2" t="s">
        <v>33</v>
      </c>
      <c r="C51" s="2">
        <f>ROUND(AVERAGE(C27:C45),1)</f>
        <v>8.6</v>
      </c>
      <c r="D51" s="2">
        <f>ROUND(AVERAGE(D27:D45),1)</f>
        <v>31.2</v>
      </c>
      <c r="G51" s="2">
        <f>ROUND(AVERAGE(G27:G45),1)</f>
        <v>837</v>
      </c>
      <c r="H51" s="2">
        <f>ROUND(AVERAGE(H27:H45),3)</f>
        <v>0.59599999999999997</v>
      </c>
      <c r="I51" s="10"/>
      <c r="J51" s="2" t="s">
        <v>33</v>
      </c>
      <c r="K51" s="2">
        <f>ROUND(AVERAGE(K27:K45),1)</f>
        <v>6.7</v>
      </c>
      <c r="L51" s="2">
        <f>ROUND(AVERAGE(L27:L45),1)</f>
        <v>54.4</v>
      </c>
      <c r="O51" s="2">
        <f>ROUND(AVERAGE(O27:O45),1)</f>
        <v>1222.4000000000001</v>
      </c>
      <c r="P51" s="2">
        <f>ROUND(AVERAGE(P27:P45),3)</f>
        <v>1.101</v>
      </c>
      <c r="Q51" s="10"/>
      <c r="R51" s="2" t="s">
        <v>33</v>
      </c>
      <c r="S51" s="2">
        <f>ROUND(AVERAGE(S27:S45),1)</f>
        <v>10.7</v>
      </c>
      <c r="T51" s="2">
        <f>ROUND(AVERAGE(T27:T45),1)</f>
        <v>49.6</v>
      </c>
      <c r="W51" s="2">
        <f>ROUND(AVERAGE(W27:W45),1)</f>
        <v>1493.4</v>
      </c>
      <c r="X51" s="2">
        <f>ROUND(AVERAGE(X27:X45),3)</f>
        <v>1.0620000000000001</v>
      </c>
    </row>
    <row r="52" spans="1:24">
      <c r="I52" s="10"/>
      <c r="Q52" s="10"/>
    </row>
    <row r="53" spans="1:24">
      <c r="A53" s="10"/>
      <c r="I53" s="10"/>
      <c r="Q53" s="10"/>
    </row>
  </sheetData>
  <mergeCells count="3">
    <mergeCell ref="A1:H1"/>
    <mergeCell ref="I1:P1"/>
    <mergeCell ref="Q1:X1"/>
  </mergeCells>
  <phoneticPr fontId="2"/>
  <printOptions headings="1" gridLines="1"/>
  <pageMargins left="0.74803149606299213" right="0.74803149606299213" top="0.98425196850393704" bottom="0.98425196850393704" header="0.51181102362204722" footer="0.51181102362204722"/>
  <pageSetup paperSize="9" scale="62" fitToWidth="0" fitToHeight="0" orientation="landscape" horizontalDpi="300" verticalDpi="300" r:id="rId1"/>
  <headerFooter alignWithMargins="0"/>
  <colBreaks count="1" manualBreakCount="1">
    <brk id="16" max="1048575" man="1"/>
  </colBreaks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L53"/>
  <sheetViews>
    <sheetView view="pageBreakPreview" topLeftCell="D22" zoomScale="125" zoomScaleNormal="60" zoomScaleSheetLayoutView="50" workbookViewId="0">
      <selection activeCell="A3" sqref="A3:XFD3"/>
    </sheetView>
  </sheetViews>
  <sheetFormatPr baseColWidth="10" defaultColWidth="9" defaultRowHeight="14"/>
  <cols>
    <col min="1" max="1" width="6.6640625" style="2" customWidth="1"/>
    <col min="2" max="2" width="7.6640625" style="2" customWidth="1"/>
    <col min="3" max="3" width="17.5" style="2" bestFit="1" customWidth="1"/>
    <col min="4" max="4" width="17.6640625" style="2" bestFit="1" customWidth="1"/>
    <col min="5" max="5" width="9" style="2" customWidth="1"/>
    <col min="6" max="6" width="7.33203125" style="2" bestFit="1" customWidth="1"/>
    <col min="7" max="8" width="17.6640625" style="2" bestFit="1" customWidth="1"/>
    <col min="9" max="10" width="6.5" style="2" customWidth="1"/>
    <col min="11" max="11" width="17.6640625" style="2" bestFit="1" customWidth="1"/>
    <col min="12" max="12" width="17.5" style="2" bestFit="1" customWidth="1"/>
    <col min="13" max="13" width="4.1640625" style="2" bestFit="1" customWidth="1"/>
    <col min="14" max="14" width="7.33203125" style="2" bestFit="1" customWidth="1"/>
    <col min="15" max="15" width="17.6640625" style="2" bestFit="1" customWidth="1"/>
    <col min="16" max="16" width="17.5" style="2" bestFit="1" customWidth="1"/>
    <col min="17" max="18" width="5.6640625" style="2" bestFit="1" customWidth="1"/>
    <col min="19" max="19" width="17.33203125" style="2" bestFit="1" customWidth="1"/>
    <col min="20" max="20" width="17.1640625" style="2" bestFit="1" customWidth="1"/>
    <col min="21" max="21" width="4.1640625" style="2" bestFit="1" customWidth="1"/>
    <col min="22" max="22" width="7.33203125" style="2" bestFit="1" customWidth="1"/>
    <col min="23" max="23" width="18.1640625" style="2" bestFit="1" customWidth="1"/>
    <col min="24" max="24" width="17.5" style="2" bestFit="1" customWidth="1"/>
    <col min="25" max="25" width="6.33203125" style="2" customWidth="1"/>
    <col min="26" max="26" width="6.5" style="2" customWidth="1"/>
    <col min="27" max="27" width="19.5" style="2" bestFit="1" customWidth="1"/>
    <col min="28" max="28" width="19.1640625" style="2" bestFit="1" customWidth="1"/>
    <col min="29" max="29" width="4.6640625" style="2" bestFit="1" customWidth="1"/>
    <col min="30" max="30" width="7.33203125" style="2" bestFit="1" customWidth="1"/>
    <col min="31" max="31" width="19.1640625" style="2" bestFit="1" customWidth="1"/>
    <col min="32" max="32" width="18.83203125" style="2" bestFit="1" customWidth="1"/>
    <col min="33" max="33" width="6.1640625" style="2" customWidth="1"/>
    <col min="34" max="34" width="7" style="2" customWidth="1"/>
    <col min="35" max="35" width="18.5" style="2" bestFit="1" customWidth="1"/>
    <col min="36" max="36" width="18.33203125" style="2" bestFit="1" customWidth="1"/>
    <col min="37" max="37" width="4.6640625" style="2" bestFit="1" customWidth="1"/>
    <col min="38" max="38" width="7.33203125" style="2" bestFit="1" customWidth="1"/>
    <col min="39" max="39" width="19.6640625" style="2" bestFit="1" customWidth="1"/>
    <col min="40" max="40" width="19.33203125" style="2" bestFit="1" customWidth="1"/>
    <col min="41" max="42" width="6.6640625" style="2" customWidth="1"/>
    <col min="43" max="43" width="19.5" style="2" bestFit="1" customWidth="1"/>
    <col min="44" max="44" width="19.1640625" style="2" bestFit="1" customWidth="1"/>
    <col min="45" max="45" width="4.6640625" style="2" bestFit="1" customWidth="1"/>
    <col min="46" max="46" width="7.33203125" style="2" bestFit="1" customWidth="1"/>
    <col min="47" max="47" width="20.5" style="2" customWidth="1"/>
    <col min="48" max="48" width="20.1640625" style="2" customWidth="1"/>
    <col min="49" max="49" width="5.6640625" style="2" bestFit="1" customWidth="1"/>
    <col min="50" max="50" width="6.33203125" style="2" customWidth="1"/>
    <col min="51" max="51" width="20.1640625" style="2" customWidth="1"/>
    <col min="52" max="52" width="19.6640625" style="2" customWidth="1"/>
    <col min="53" max="53" width="4.6640625" style="2" bestFit="1" customWidth="1"/>
    <col min="54" max="54" width="7.33203125" style="2" bestFit="1" customWidth="1"/>
    <col min="55" max="55" width="20.33203125" style="2" customWidth="1"/>
    <col min="56" max="56" width="20.1640625" style="2" customWidth="1"/>
    <col min="57" max="58" width="6.33203125" style="2" customWidth="1"/>
    <col min="59" max="59" width="20" style="2" customWidth="1"/>
    <col min="60" max="60" width="19.5" style="2" customWidth="1"/>
    <col min="61" max="61" width="4.6640625" style="2" bestFit="1" customWidth="1"/>
    <col min="62" max="62" width="7.33203125" style="2" bestFit="1" customWidth="1"/>
    <col min="63" max="63" width="19.6640625" style="2" customWidth="1"/>
    <col min="64" max="64" width="19.33203125" style="2" customWidth="1"/>
    <col min="65" max="16384" width="9" style="2"/>
  </cols>
  <sheetData>
    <row r="1" spans="1:64" ht="15" thickBot="1">
      <c r="A1" s="62">
        <v>1</v>
      </c>
      <c r="B1" s="63"/>
      <c r="C1" s="63"/>
      <c r="D1" s="63"/>
      <c r="E1" s="63"/>
      <c r="F1" s="63"/>
      <c r="G1" s="63"/>
      <c r="H1" s="63"/>
      <c r="I1" s="62">
        <v>2</v>
      </c>
      <c r="J1" s="64"/>
      <c r="K1" s="64"/>
      <c r="L1" s="64"/>
      <c r="M1" s="64"/>
      <c r="N1" s="64"/>
      <c r="O1" s="64"/>
      <c r="P1" s="64"/>
      <c r="Q1" s="62">
        <v>3</v>
      </c>
      <c r="R1" s="64"/>
      <c r="S1" s="64"/>
      <c r="T1" s="64"/>
      <c r="U1" s="64"/>
      <c r="V1" s="64"/>
      <c r="W1" s="64"/>
      <c r="X1" s="64"/>
      <c r="Y1" s="62">
        <v>4</v>
      </c>
      <c r="Z1" s="64"/>
      <c r="AA1" s="64"/>
      <c r="AB1" s="64"/>
      <c r="AC1" s="64"/>
      <c r="AD1" s="64"/>
      <c r="AE1" s="64"/>
      <c r="AF1" s="64"/>
      <c r="AG1" s="62">
        <v>5</v>
      </c>
      <c r="AH1" s="64"/>
      <c r="AI1" s="64"/>
      <c r="AJ1" s="64"/>
      <c r="AK1" s="64"/>
      <c r="AL1" s="64"/>
      <c r="AM1" s="64"/>
      <c r="AN1" s="64"/>
      <c r="AO1" s="62">
        <v>3</v>
      </c>
      <c r="AP1" s="64"/>
      <c r="AQ1" s="64"/>
      <c r="AR1" s="64"/>
      <c r="AS1" s="64"/>
      <c r="AT1" s="64"/>
      <c r="AU1" s="64"/>
      <c r="AV1" s="64"/>
      <c r="AW1" s="62">
        <v>4</v>
      </c>
      <c r="AX1" s="64"/>
      <c r="AY1" s="64"/>
      <c r="AZ1" s="64"/>
      <c r="BA1" s="64"/>
      <c r="BB1" s="64"/>
      <c r="BC1" s="64"/>
      <c r="BD1" s="64"/>
      <c r="BE1" s="62">
        <v>5</v>
      </c>
      <c r="BF1" s="64"/>
      <c r="BG1" s="64"/>
      <c r="BH1" s="64"/>
      <c r="BI1" s="64"/>
      <c r="BJ1" s="64"/>
      <c r="BK1" s="64"/>
      <c r="BL1" s="64"/>
    </row>
    <row r="2" spans="1:64">
      <c r="A2" s="10">
        <v>201</v>
      </c>
      <c r="I2" s="10">
        <v>202</v>
      </c>
      <c r="Q2" s="10">
        <v>203</v>
      </c>
      <c r="Y2" s="10">
        <v>204</v>
      </c>
      <c r="AG2" s="10">
        <v>205</v>
      </c>
      <c r="AO2" s="10">
        <v>206</v>
      </c>
      <c r="AW2" s="10">
        <v>207</v>
      </c>
      <c r="BE2" s="10">
        <v>208</v>
      </c>
    </row>
    <row r="3" spans="1:64">
      <c r="A3" s="10"/>
      <c r="I3" s="10"/>
      <c r="Q3" s="10"/>
      <c r="Y3" s="10"/>
      <c r="AG3" s="10"/>
      <c r="AO3" s="10"/>
      <c r="AW3" s="10"/>
      <c r="BE3" s="10"/>
    </row>
    <row r="4" spans="1:64" ht="60">
      <c r="A4" s="10"/>
      <c r="C4" s="8" t="s">
        <v>5</v>
      </c>
      <c r="D4" s="8" t="s">
        <v>8</v>
      </c>
      <c r="E4" s="8" t="s">
        <v>42</v>
      </c>
      <c r="F4" s="6" t="s">
        <v>43</v>
      </c>
      <c r="G4" s="8" t="s">
        <v>9</v>
      </c>
      <c r="H4" s="8" t="s">
        <v>10</v>
      </c>
      <c r="I4" s="10"/>
      <c r="K4" s="8" t="s">
        <v>5</v>
      </c>
      <c r="L4" s="8" t="s">
        <v>8</v>
      </c>
      <c r="M4" s="8" t="s">
        <v>42</v>
      </c>
      <c r="N4" s="6" t="s">
        <v>43</v>
      </c>
      <c r="O4" s="8" t="s">
        <v>9</v>
      </c>
      <c r="P4" s="8" t="s">
        <v>10</v>
      </c>
      <c r="Q4" s="10"/>
      <c r="S4" s="8" t="s">
        <v>5</v>
      </c>
      <c r="T4" s="8" t="s">
        <v>8</v>
      </c>
      <c r="U4" s="8" t="s">
        <v>42</v>
      </c>
      <c r="V4" s="6" t="s">
        <v>43</v>
      </c>
      <c r="W4" s="8" t="s">
        <v>9</v>
      </c>
      <c r="X4" s="8" t="s">
        <v>10</v>
      </c>
      <c r="Y4" s="10"/>
      <c r="AA4" s="8" t="s">
        <v>5</v>
      </c>
      <c r="AB4" s="8" t="s">
        <v>8</v>
      </c>
      <c r="AC4" s="8" t="s">
        <v>42</v>
      </c>
      <c r="AD4" s="6" t="s">
        <v>43</v>
      </c>
      <c r="AE4" s="8" t="s">
        <v>9</v>
      </c>
      <c r="AF4" s="8" t="s">
        <v>10</v>
      </c>
      <c r="AG4" s="10"/>
      <c r="AI4" s="8" t="s">
        <v>5</v>
      </c>
      <c r="AJ4" s="8" t="s">
        <v>8</v>
      </c>
      <c r="AK4" s="8" t="s">
        <v>42</v>
      </c>
      <c r="AL4" s="6" t="s">
        <v>43</v>
      </c>
      <c r="AM4" s="8" t="s">
        <v>9</v>
      </c>
      <c r="AN4" s="8" t="s">
        <v>10</v>
      </c>
      <c r="AO4" s="10"/>
      <c r="AQ4" s="8" t="s">
        <v>5</v>
      </c>
      <c r="AR4" s="8" t="s">
        <v>8</v>
      </c>
      <c r="AS4" s="8" t="s">
        <v>42</v>
      </c>
      <c r="AT4" s="6" t="s">
        <v>43</v>
      </c>
      <c r="AU4" s="8" t="s">
        <v>9</v>
      </c>
      <c r="AV4" s="8" t="s">
        <v>10</v>
      </c>
      <c r="AW4" s="10"/>
      <c r="AY4" s="8" t="s">
        <v>5</v>
      </c>
      <c r="AZ4" s="8" t="s">
        <v>8</v>
      </c>
      <c r="BA4" s="8" t="s">
        <v>42</v>
      </c>
      <c r="BB4" s="6" t="s">
        <v>43</v>
      </c>
      <c r="BC4" s="8" t="s">
        <v>9</v>
      </c>
      <c r="BD4" s="8" t="s">
        <v>10</v>
      </c>
      <c r="BE4" s="10"/>
      <c r="BG4" s="8" t="s">
        <v>5</v>
      </c>
      <c r="BH4" s="8" t="s">
        <v>8</v>
      </c>
      <c r="BI4" s="8" t="s">
        <v>42</v>
      </c>
      <c r="BJ4" s="6" t="s">
        <v>43</v>
      </c>
      <c r="BK4" s="8" t="s">
        <v>9</v>
      </c>
      <c r="BL4" s="8" t="s">
        <v>10</v>
      </c>
    </row>
    <row r="5" spans="1:64">
      <c r="A5" s="10" t="s">
        <v>6</v>
      </c>
      <c r="B5" s="2">
        <v>1</v>
      </c>
      <c r="C5" s="9"/>
      <c r="D5" s="9"/>
      <c r="E5" s="9">
        <v>0.70540000000000003</v>
      </c>
      <c r="F5" s="9"/>
      <c r="G5" s="16"/>
      <c r="H5" s="16"/>
      <c r="I5" s="10" t="s">
        <v>6</v>
      </c>
      <c r="J5" s="2">
        <v>1</v>
      </c>
      <c r="K5" s="9"/>
      <c r="L5" s="9"/>
      <c r="M5" s="9">
        <v>1</v>
      </c>
      <c r="N5" s="9"/>
      <c r="O5" s="16"/>
      <c r="P5" s="16"/>
      <c r="Q5" s="10" t="s">
        <v>6</v>
      </c>
      <c r="R5" s="2">
        <v>1</v>
      </c>
      <c r="S5" s="9"/>
      <c r="T5" s="9"/>
      <c r="U5" s="9">
        <v>0.60850000000000004</v>
      </c>
      <c r="V5" s="9"/>
      <c r="W5" s="16"/>
      <c r="X5" s="16"/>
      <c r="Y5" s="10" t="s">
        <v>6</v>
      </c>
      <c r="Z5" s="2">
        <v>1</v>
      </c>
      <c r="AA5" s="9"/>
      <c r="AB5" s="9"/>
      <c r="AC5" s="9">
        <v>1.3010999999999999</v>
      </c>
      <c r="AD5" s="9"/>
      <c r="AE5" s="16"/>
      <c r="AF5" s="16"/>
      <c r="AG5" s="10" t="s">
        <v>6</v>
      </c>
      <c r="AH5" s="2">
        <v>1</v>
      </c>
      <c r="AI5" s="9"/>
      <c r="AJ5" s="9"/>
      <c r="AK5" s="9">
        <v>1.4053</v>
      </c>
      <c r="AL5" s="9"/>
      <c r="AM5" s="16"/>
      <c r="AN5" s="16"/>
      <c r="AO5" s="10" t="s">
        <v>6</v>
      </c>
      <c r="AP5" s="2">
        <v>1</v>
      </c>
      <c r="AQ5" s="9"/>
      <c r="AR5" s="9"/>
      <c r="AS5" s="9">
        <v>0.6976</v>
      </c>
      <c r="AT5" s="9"/>
      <c r="AU5" s="16"/>
      <c r="AV5" s="16"/>
      <c r="AW5" s="10" t="s">
        <v>6</v>
      </c>
      <c r="AX5" s="2">
        <v>1</v>
      </c>
      <c r="AY5" s="9"/>
      <c r="AZ5" s="9"/>
      <c r="BA5" s="9">
        <v>0.10780000000000001</v>
      </c>
      <c r="BB5" s="9"/>
      <c r="BC5" s="16"/>
      <c r="BD5" s="16"/>
      <c r="BE5" s="10" t="s">
        <v>6</v>
      </c>
      <c r="BF5" s="2">
        <v>1</v>
      </c>
      <c r="BG5" s="9"/>
      <c r="BH5" s="9"/>
      <c r="BI5" s="9">
        <v>1.2045999999999999</v>
      </c>
      <c r="BJ5" s="9"/>
      <c r="BK5" s="16"/>
      <c r="BL5" s="16"/>
    </row>
    <row r="6" spans="1:64">
      <c r="A6" s="10"/>
      <c r="B6" s="2">
        <v>2</v>
      </c>
      <c r="C6" s="9">
        <v>10.3901</v>
      </c>
      <c r="D6" s="9">
        <v>29.953800000000001</v>
      </c>
      <c r="E6" s="9">
        <v>1.0078</v>
      </c>
      <c r="F6" s="9">
        <v>1165.75</v>
      </c>
      <c r="G6" s="17" t="s">
        <v>2</v>
      </c>
      <c r="H6" s="17">
        <f>IF(E6="","",E6-E5)</f>
        <v>0.3024</v>
      </c>
      <c r="I6" s="10"/>
      <c r="J6" s="2">
        <v>2</v>
      </c>
      <c r="K6" s="9">
        <v>12.847</v>
      </c>
      <c r="L6" s="9">
        <v>50.866700000000002</v>
      </c>
      <c r="M6" s="9">
        <v>1.2997000000000001</v>
      </c>
      <c r="N6" s="9">
        <v>1508.5</v>
      </c>
      <c r="O6" s="17" t="s">
        <v>2</v>
      </c>
      <c r="P6" s="17">
        <f>IF(M6="","",M6-M5)</f>
        <v>0.29970000000000008</v>
      </c>
      <c r="Q6" s="10"/>
      <c r="R6" s="2">
        <v>2</v>
      </c>
      <c r="S6" s="9">
        <v>16.2973</v>
      </c>
      <c r="T6" s="9">
        <v>49.475900000000003</v>
      </c>
      <c r="U6" s="9">
        <v>1.3023</v>
      </c>
      <c r="V6" s="9">
        <v>1370.5</v>
      </c>
      <c r="W6" s="17" t="s">
        <v>2</v>
      </c>
      <c r="X6" s="17">
        <f>IF(U6="","",U6-U5)</f>
        <v>0.69379999999999997</v>
      </c>
      <c r="Y6" s="10"/>
      <c r="Z6" s="2">
        <v>2</v>
      </c>
      <c r="AA6" s="9">
        <v>10.2294</v>
      </c>
      <c r="AB6" s="9">
        <v>43.042499999999997</v>
      </c>
      <c r="AC6" s="9">
        <v>1.5057</v>
      </c>
      <c r="AD6" s="9">
        <v>1497</v>
      </c>
      <c r="AE6" s="17" t="s">
        <v>2</v>
      </c>
      <c r="AF6" s="17">
        <f>IF(AC6="","",AC6-AC5)</f>
        <v>0.20460000000000012</v>
      </c>
      <c r="AG6" s="10"/>
      <c r="AH6" s="2">
        <v>2</v>
      </c>
      <c r="AI6" s="9">
        <v>11.245699999999999</v>
      </c>
      <c r="AJ6" s="9">
        <v>59.390900000000002</v>
      </c>
      <c r="AK6" s="9">
        <v>1.7064999999999999</v>
      </c>
      <c r="AL6" s="9">
        <v>1167.25</v>
      </c>
      <c r="AM6" s="17" t="s">
        <v>2</v>
      </c>
      <c r="AN6" s="17">
        <f>IF(AK6="","",AK6-AK5)</f>
        <v>0.30119999999999991</v>
      </c>
      <c r="AO6" s="10"/>
      <c r="AP6" s="2">
        <v>2</v>
      </c>
      <c r="AQ6" s="9">
        <v>8.9352999999999998</v>
      </c>
      <c r="AR6" s="9">
        <v>28.314800000000002</v>
      </c>
      <c r="AS6" s="9">
        <v>1.0038</v>
      </c>
      <c r="AT6" s="9">
        <v>1128.25</v>
      </c>
      <c r="AU6" s="17" t="s">
        <v>2</v>
      </c>
      <c r="AV6" s="17">
        <f>IF(AS6="","",AS6-AS5)</f>
        <v>0.30620000000000003</v>
      </c>
      <c r="AW6" s="10"/>
      <c r="AX6" s="2">
        <v>2</v>
      </c>
      <c r="AY6" s="9">
        <v>6.0213999999999999</v>
      </c>
      <c r="AZ6" s="9">
        <v>23.5288</v>
      </c>
      <c r="BA6" s="9">
        <v>1.4482999999999999</v>
      </c>
      <c r="BB6" s="9">
        <v>1307.25</v>
      </c>
      <c r="BC6" s="17" t="s">
        <v>2</v>
      </c>
      <c r="BD6" s="17">
        <f>IF(BA6="","",BA6-BA5)</f>
        <v>1.3405</v>
      </c>
      <c r="BE6" s="10"/>
      <c r="BF6" s="2">
        <v>2</v>
      </c>
      <c r="BG6" s="9">
        <v>7.4438000000000004</v>
      </c>
      <c r="BH6" s="9">
        <v>23.910499999999999</v>
      </c>
      <c r="BI6" s="9">
        <v>1.8029999999999999</v>
      </c>
      <c r="BJ6" s="9">
        <v>1155</v>
      </c>
      <c r="BK6" s="17" t="s">
        <v>2</v>
      </c>
      <c r="BL6" s="17">
        <f>IF(BI6="","",BI6-BI5)</f>
        <v>0.59840000000000004</v>
      </c>
    </row>
    <row r="7" spans="1:64">
      <c r="A7" s="10"/>
      <c r="B7" s="2">
        <v>3</v>
      </c>
      <c r="C7" s="9">
        <v>10.0425</v>
      </c>
      <c r="D7" s="9">
        <v>32.709600000000002</v>
      </c>
      <c r="E7" s="9">
        <v>1.3140000000000001</v>
      </c>
      <c r="F7" s="9">
        <v>1442.5</v>
      </c>
      <c r="G7" s="17">
        <f>IF(F7="","",F7-F6)</f>
        <v>276.75</v>
      </c>
      <c r="H7" s="17">
        <f>IF(E7="","",E7-E6)</f>
        <v>0.30620000000000003</v>
      </c>
      <c r="I7" s="10"/>
      <c r="J7" s="2">
        <v>3</v>
      </c>
      <c r="K7" s="9">
        <v>15.6143</v>
      </c>
      <c r="L7" s="9">
        <v>60.959800000000001</v>
      </c>
      <c r="M7" s="9">
        <v>1.5992999999999999</v>
      </c>
      <c r="N7" s="9">
        <v>1771.25</v>
      </c>
      <c r="O7" s="17">
        <f>IF(N7="","",N7-N6)</f>
        <v>262.75</v>
      </c>
      <c r="P7" s="17">
        <f>IF(M7="","",M7-M6)</f>
        <v>0.29959999999999987</v>
      </c>
      <c r="Q7" s="10"/>
      <c r="R7" s="2">
        <v>3</v>
      </c>
      <c r="S7" s="9">
        <v>15.7399</v>
      </c>
      <c r="T7" s="9">
        <v>47.060499999999998</v>
      </c>
      <c r="U7" s="9">
        <v>1.4108000000000001</v>
      </c>
      <c r="V7" s="9">
        <v>1931.25</v>
      </c>
      <c r="W7" s="17">
        <f>IF(V7="","",V7-V6)</f>
        <v>560.75</v>
      </c>
      <c r="X7" s="17">
        <f>IF(U7="","",U7-U6)</f>
        <v>0.10850000000000004</v>
      </c>
      <c r="Y7" s="10"/>
      <c r="Z7" s="2">
        <v>3</v>
      </c>
      <c r="AA7" s="9">
        <v>7.2523999999999997</v>
      </c>
      <c r="AB7" s="9">
        <v>27.514700000000001</v>
      </c>
      <c r="AC7" s="9">
        <v>1.9072</v>
      </c>
      <c r="AD7" s="9">
        <v>1911.5</v>
      </c>
      <c r="AE7" s="17">
        <f>IF(AD7="","",AD7-AD6)</f>
        <v>414.5</v>
      </c>
      <c r="AF7" s="17">
        <f>IF(AC7="","",AC7-AC6)</f>
        <v>0.40149999999999997</v>
      </c>
      <c r="AG7" s="10"/>
      <c r="AH7" s="2">
        <v>3</v>
      </c>
      <c r="AI7" s="9">
        <v>8.3063000000000002</v>
      </c>
      <c r="AJ7" s="9">
        <v>63.799900000000001</v>
      </c>
      <c r="AK7" s="9">
        <v>2.1042000000000001</v>
      </c>
      <c r="AL7" s="9">
        <v>1667.25</v>
      </c>
      <c r="AM7" s="17">
        <f>IF(AL7="","",AL7-AL6)</f>
        <v>500</v>
      </c>
      <c r="AN7" s="17">
        <f>IF(AK7="","",AK7-AK6)</f>
        <v>0.39770000000000016</v>
      </c>
      <c r="AO7" s="10"/>
      <c r="AP7" s="2">
        <v>3</v>
      </c>
      <c r="AQ7" s="9">
        <v>10.0374</v>
      </c>
      <c r="AR7" s="9">
        <v>31.450700000000001</v>
      </c>
      <c r="AS7" s="9">
        <v>1.3991</v>
      </c>
      <c r="AT7" s="9">
        <v>1624.5</v>
      </c>
      <c r="AU7" s="17">
        <f>IF(AT7="","",AT7-AT6)</f>
        <v>496.25</v>
      </c>
      <c r="AV7" s="17">
        <f>IF(AS7="","",AS7-AS6)</f>
        <v>0.39529999999999998</v>
      </c>
      <c r="AW7" s="10"/>
      <c r="AX7" s="2">
        <v>3</v>
      </c>
      <c r="AY7" s="9">
        <v>6.0606999999999998</v>
      </c>
      <c r="AZ7" s="9">
        <v>21.681000000000001</v>
      </c>
      <c r="BA7" s="9">
        <v>2.4569000000000001</v>
      </c>
      <c r="BB7" s="9">
        <v>2260.75</v>
      </c>
      <c r="BC7" s="17">
        <f>IF(BB7="","",BB7-BB6)</f>
        <v>953.5</v>
      </c>
      <c r="BD7" s="17">
        <f>IF(BA7="","",BA7-BA6)</f>
        <v>1.0086000000000002</v>
      </c>
      <c r="BE7" s="10"/>
      <c r="BF7" s="2">
        <v>3</v>
      </c>
      <c r="BG7" s="9">
        <v>8.3460999999999999</v>
      </c>
      <c r="BH7" s="9">
        <v>26.418299999999999</v>
      </c>
      <c r="BI7" s="9">
        <v>2.2006999999999999</v>
      </c>
      <c r="BJ7" s="9">
        <v>1500</v>
      </c>
      <c r="BK7" s="17">
        <f>IF(BJ7="","",BJ7-BJ6)</f>
        <v>345</v>
      </c>
      <c r="BL7" s="17">
        <f>IF(BI7="","",BI7-BI6)</f>
        <v>0.39769999999999994</v>
      </c>
    </row>
    <row r="8" spans="1:64">
      <c r="A8" s="10"/>
      <c r="B8" s="2">
        <v>4</v>
      </c>
      <c r="C8" s="9">
        <v>9.9803999999999995</v>
      </c>
      <c r="D8" s="9">
        <v>36.706699999999998</v>
      </c>
      <c r="E8" s="9">
        <v>1.5117</v>
      </c>
      <c r="F8" s="9">
        <v>1719.75</v>
      </c>
      <c r="G8" s="17">
        <f>IF(F8="","",F8-F7)</f>
        <v>277.25</v>
      </c>
      <c r="H8" s="17">
        <f t="shared" ref="H8:H24" si="0">IF(E8="","",E8-E7)</f>
        <v>0.19769999999999999</v>
      </c>
      <c r="I8" s="10"/>
      <c r="J8" s="2">
        <v>4</v>
      </c>
      <c r="K8" s="9">
        <v>16.389600000000002</v>
      </c>
      <c r="L8" s="9">
        <v>60.879600000000003</v>
      </c>
      <c r="M8" s="9">
        <v>1.7003999999999999</v>
      </c>
      <c r="N8" s="9">
        <v>1940.75</v>
      </c>
      <c r="O8" s="17">
        <f>IF(N8="","",N8-N7)</f>
        <v>169.5</v>
      </c>
      <c r="P8" s="17">
        <f t="shared" ref="P8:P24" si="1">IF(M8="","",M8-M7)</f>
        <v>0.10109999999999997</v>
      </c>
      <c r="Q8" s="10"/>
      <c r="R8" s="2">
        <v>4</v>
      </c>
      <c r="S8" s="9">
        <v>14.3331</v>
      </c>
      <c r="T8" s="9">
        <v>44.751199999999997</v>
      </c>
      <c r="U8" s="9">
        <v>1.7092000000000001</v>
      </c>
      <c r="V8" s="9">
        <v>2207</v>
      </c>
      <c r="W8" s="17">
        <f>IF(V8="","",V8-V7)</f>
        <v>275.75</v>
      </c>
      <c r="X8" s="17">
        <f t="shared" ref="X8:X24" si="2">IF(U8="","",U8-U7)</f>
        <v>0.2984</v>
      </c>
      <c r="Y8" s="10"/>
      <c r="Z8" s="2">
        <v>4</v>
      </c>
      <c r="AA8" s="9">
        <v>7.4359999999999999</v>
      </c>
      <c r="AB8" s="9">
        <v>30.4392</v>
      </c>
      <c r="AC8" s="9">
        <v>2.4014000000000002</v>
      </c>
      <c r="AD8" s="9">
        <v>2441.25</v>
      </c>
      <c r="AE8" s="17">
        <f>IF(AD8="","",AD8-AD7)</f>
        <v>529.75</v>
      </c>
      <c r="AF8" s="17">
        <f t="shared" ref="AF8:AF24" si="3">IF(AC8="","",AC8-AC7)</f>
        <v>0.49420000000000019</v>
      </c>
      <c r="AG8" s="10"/>
      <c r="AH8" s="2">
        <v>4</v>
      </c>
      <c r="AI8" s="9">
        <v>7.2302999999999997</v>
      </c>
      <c r="AJ8" s="9">
        <v>57.737499999999997</v>
      </c>
      <c r="AK8" s="9">
        <v>2.4053</v>
      </c>
      <c r="AL8" s="9">
        <v>1949</v>
      </c>
      <c r="AM8" s="17">
        <f>IF(AL8="","",AL8-AL7)</f>
        <v>281.75</v>
      </c>
      <c r="AN8" s="17">
        <f t="shared" ref="AN8:AN24" si="4">IF(AK8="","",AK8-AK7)</f>
        <v>0.30109999999999992</v>
      </c>
      <c r="AO8" s="10"/>
      <c r="AP8" s="2">
        <v>4</v>
      </c>
      <c r="AQ8" s="9">
        <v>9.4732000000000003</v>
      </c>
      <c r="AR8" s="9">
        <v>33.891199999999998</v>
      </c>
      <c r="AS8" s="9">
        <v>1.7053</v>
      </c>
      <c r="AT8" s="9">
        <v>1987.25</v>
      </c>
      <c r="AU8" s="17">
        <f>IF(AT8="","",AT8-AT7)</f>
        <v>362.75</v>
      </c>
      <c r="AV8" s="17">
        <f t="shared" ref="AV8:AV24" si="5">IF(AS8="","",AS8-AS7)</f>
        <v>0.30620000000000003</v>
      </c>
      <c r="AW8" s="10"/>
      <c r="AX8" s="2">
        <v>4</v>
      </c>
      <c r="AY8" s="9">
        <v>5.34</v>
      </c>
      <c r="AZ8" s="9">
        <v>20.252700000000001</v>
      </c>
      <c r="BA8" s="9">
        <v>2.7930999999999999</v>
      </c>
      <c r="BB8" s="9">
        <v>2729.5</v>
      </c>
      <c r="BC8" s="17">
        <f>IF(BB8="","",BB8-BB7)</f>
        <v>468.75</v>
      </c>
      <c r="BD8" s="17">
        <f t="shared" ref="BD8:BD24" si="6">IF(BA8="","",BA8-BA7)</f>
        <v>0.33619999999999983</v>
      </c>
      <c r="BE8" s="10"/>
      <c r="BF8" s="2">
        <v>4</v>
      </c>
      <c r="BG8" s="9">
        <v>6.9131</v>
      </c>
      <c r="BH8" s="9">
        <v>25.237400000000001</v>
      </c>
      <c r="BI8" s="9">
        <v>2.5057</v>
      </c>
      <c r="BJ8" s="9">
        <v>1812.25</v>
      </c>
      <c r="BK8" s="17">
        <f>IF(BJ8="","",BJ8-BJ7)</f>
        <v>312.25</v>
      </c>
      <c r="BL8" s="17">
        <f t="shared" ref="BL8:BL24" si="7">IF(BI8="","",BI8-BI7)</f>
        <v>0.30500000000000016</v>
      </c>
    </row>
    <row r="9" spans="1:64">
      <c r="A9" s="10"/>
      <c r="B9" s="2">
        <v>5</v>
      </c>
      <c r="C9" s="9">
        <v>10.079700000000001</v>
      </c>
      <c r="D9" s="9">
        <v>34.509500000000003</v>
      </c>
      <c r="E9" s="9">
        <v>1.8102</v>
      </c>
      <c r="F9" s="9">
        <v>2013.5</v>
      </c>
      <c r="G9" s="17">
        <f t="shared" ref="G9:G24" si="8">IF(F9="","",F9-F8)</f>
        <v>293.75</v>
      </c>
      <c r="H9" s="17">
        <f t="shared" si="0"/>
        <v>0.29849999999999999</v>
      </c>
      <c r="I9" s="10"/>
      <c r="J9" s="2">
        <v>5</v>
      </c>
      <c r="K9" s="9">
        <v>8.1012000000000004</v>
      </c>
      <c r="L9" s="9">
        <v>73.606300000000005</v>
      </c>
      <c r="M9" s="9">
        <v>1.8016000000000001</v>
      </c>
      <c r="N9" s="9">
        <v>2105</v>
      </c>
      <c r="O9" s="17">
        <f t="shared" ref="O9:O24" si="9">IF(N9="","",N9-N8)</f>
        <v>164.25</v>
      </c>
      <c r="P9" s="17">
        <f t="shared" si="1"/>
        <v>0.10120000000000018</v>
      </c>
      <c r="Q9" s="10"/>
      <c r="R9" s="2">
        <v>5</v>
      </c>
      <c r="S9" s="9">
        <v>15.8461</v>
      </c>
      <c r="T9" s="9">
        <v>47.047199999999997</v>
      </c>
      <c r="U9" s="9">
        <v>1.9069</v>
      </c>
      <c r="V9" s="9">
        <v>2504.75</v>
      </c>
      <c r="W9" s="17">
        <f t="shared" ref="W9:W24" si="10">IF(V9="","",V9-V8)</f>
        <v>297.75</v>
      </c>
      <c r="X9" s="17">
        <f t="shared" si="2"/>
        <v>0.19769999999999999</v>
      </c>
      <c r="Y9" s="10"/>
      <c r="Z9" s="2">
        <v>5</v>
      </c>
      <c r="AA9" s="9">
        <v>7.2655000000000003</v>
      </c>
      <c r="AB9" s="9">
        <v>34.6753</v>
      </c>
      <c r="AC9" s="9">
        <v>2.9034</v>
      </c>
      <c r="AD9" s="9">
        <v>2990</v>
      </c>
      <c r="AE9" s="17">
        <f t="shared" ref="AE9:AE24" si="11">IF(AD9="","",AD9-AD8)</f>
        <v>548.75</v>
      </c>
      <c r="AF9" s="17">
        <f t="shared" si="3"/>
        <v>0.50199999999999978</v>
      </c>
      <c r="AG9" s="10"/>
      <c r="AH9" s="2">
        <v>5</v>
      </c>
      <c r="AI9" s="9">
        <v>9.8546999999999993</v>
      </c>
      <c r="AJ9" s="9">
        <v>58.314900000000002</v>
      </c>
      <c r="AK9" s="9">
        <v>2.5057</v>
      </c>
      <c r="AL9" s="9">
        <v>2092.25</v>
      </c>
      <c r="AM9" s="17">
        <f t="shared" ref="AM9:AM24" si="12">IF(AL9="","",AL9-AL8)</f>
        <v>143.25</v>
      </c>
      <c r="AN9" s="17">
        <f t="shared" si="4"/>
        <v>0.10040000000000004</v>
      </c>
      <c r="AO9" s="10"/>
      <c r="AP9" s="2">
        <v>5</v>
      </c>
      <c r="AQ9" s="9">
        <v>9.0927000000000007</v>
      </c>
      <c r="AR9" s="9">
        <v>35.242600000000003</v>
      </c>
      <c r="AS9" s="9">
        <v>2.0154000000000001</v>
      </c>
      <c r="AT9" s="9">
        <v>2192.5</v>
      </c>
      <c r="AU9" s="17">
        <f t="shared" ref="AU9:AU24" si="13">IF(AT9="","",AT9-AT8)</f>
        <v>205.25</v>
      </c>
      <c r="AV9" s="17">
        <f t="shared" si="5"/>
        <v>0.31010000000000004</v>
      </c>
      <c r="AW9" s="10"/>
      <c r="AX9" s="2">
        <v>5</v>
      </c>
      <c r="AY9" s="9">
        <v>7.6856999999999998</v>
      </c>
      <c r="AZ9" s="9">
        <v>17.369700000000002</v>
      </c>
      <c r="BA9" s="9">
        <v>3.0171999999999999</v>
      </c>
      <c r="BB9" s="9">
        <v>3047.25</v>
      </c>
      <c r="BC9" s="17">
        <f t="shared" ref="BC9:BC24" si="14">IF(BB9="","",BB9-BB8)</f>
        <v>317.75</v>
      </c>
      <c r="BD9" s="17">
        <f t="shared" si="6"/>
        <v>0.22409999999999997</v>
      </c>
      <c r="BE9" s="10"/>
      <c r="BF9" s="2">
        <v>5</v>
      </c>
      <c r="BG9" s="9">
        <v>6.9131</v>
      </c>
      <c r="BH9" s="9">
        <v>19.465399999999999</v>
      </c>
      <c r="BI9" s="9">
        <v>2.9034</v>
      </c>
      <c r="BJ9" s="9">
        <v>2331</v>
      </c>
      <c r="BK9" s="17">
        <f t="shared" ref="BK9:BK24" si="15">IF(BJ9="","",BJ9-BJ8)</f>
        <v>518.75</v>
      </c>
      <c r="BL9" s="17">
        <f t="shared" si="7"/>
        <v>0.39769999999999994</v>
      </c>
    </row>
    <row r="10" spans="1:64">
      <c r="A10" s="10"/>
      <c r="B10" s="2">
        <v>6</v>
      </c>
      <c r="C10" s="9">
        <v>6.9019000000000004</v>
      </c>
      <c r="D10" s="9">
        <v>47.643000000000001</v>
      </c>
      <c r="E10" s="9">
        <v>1.8644000000000001</v>
      </c>
      <c r="F10" s="9">
        <v>2166</v>
      </c>
      <c r="G10" s="17">
        <f t="shared" si="8"/>
        <v>152.5</v>
      </c>
      <c r="H10" s="17">
        <f t="shared" si="0"/>
        <v>5.4200000000000026E-2</v>
      </c>
      <c r="I10" s="10"/>
      <c r="J10" s="2">
        <v>6</v>
      </c>
      <c r="K10" s="9">
        <v>25.934699999999999</v>
      </c>
      <c r="L10" s="9">
        <v>76.854799999999997</v>
      </c>
      <c r="M10" s="9">
        <v>1.9028</v>
      </c>
      <c r="N10" s="9">
        <v>2233.75</v>
      </c>
      <c r="O10" s="17">
        <f t="shared" si="9"/>
        <v>128.75</v>
      </c>
      <c r="P10" s="17">
        <f t="shared" si="1"/>
        <v>0.10119999999999996</v>
      </c>
      <c r="Q10" s="10"/>
      <c r="R10" s="2">
        <v>6</v>
      </c>
      <c r="S10" s="9">
        <v>14.9171</v>
      </c>
      <c r="T10" s="9">
        <v>50.179200000000002</v>
      </c>
      <c r="U10" s="9">
        <v>2.7092000000000001</v>
      </c>
      <c r="V10" s="9">
        <v>3317.75</v>
      </c>
      <c r="W10" s="17">
        <f t="shared" si="10"/>
        <v>813</v>
      </c>
      <c r="X10" s="17">
        <f t="shared" si="2"/>
        <v>0.80230000000000001</v>
      </c>
      <c r="Y10" s="10"/>
      <c r="Z10" s="2">
        <v>6</v>
      </c>
      <c r="AA10" s="9">
        <v>6.6885000000000003</v>
      </c>
      <c r="AB10" s="9">
        <v>29.6524</v>
      </c>
      <c r="AC10" s="9">
        <v>3.1968000000000001</v>
      </c>
      <c r="AD10" s="9">
        <v>3379.25</v>
      </c>
      <c r="AE10" s="17">
        <f t="shared" si="11"/>
        <v>389.25</v>
      </c>
      <c r="AF10" s="17">
        <f t="shared" si="3"/>
        <v>0.29340000000000011</v>
      </c>
      <c r="AG10" s="10"/>
      <c r="AH10" s="2">
        <v>6</v>
      </c>
      <c r="AI10" s="9">
        <v>6.548</v>
      </c>
      <c r="AJ10" s="9">
        <v>52.869199999999999</v>
      </c>
      <c r="AK10" s="9">
        <v>2.9072</v>
      </c>
      <c r="AL10" s="9">
        <v>2563</v>
      </c>
      <c r="AM10" s="17">
        <f t="shared" si="12"/>
        <v>470.75</v>
      </c>
      <c r="AN10" s="17">
        <f t="shared" si="4"/>
        <v>0.40149999999999997</v>
      </c>
      <c r="AO10" s="10"/>
      <c r="AP10" s="2">
        <v>6</v>
      </c>
      <c r="AQ10" s="9">
        <v>10.0243</v>
      </c>
      <c r="AR10" s="9">
        <v>39.638100000000001</v>
      </c>
      <c r="AS10" s="9">
        <v>2.2092000000000001</v>
      </c>
      <c r="AT10" s="9">
        <v>2462.5</v>
      </c>
      <c r="AU10" s="17">
        <f t="shared" si="13"/>
        <v>270</v>
      </c>
      <c r="AV10" s="17">
        <f t="shared" si="5"/>
        <v>0.19379999999999997</v>
      </c>
      <c r="AW10" s="10"/>
      <c r="AX10" s="2">
        <v>6</v>
      </c>
      <c r="AY10" s="9">
        <v>6.7683999999999997</v>
      </c>
      <c r="AZ10" s="9">
        <v>20.029900000000001</v>
      </c>
      <c r="BA10" s="9">
        <v>3.4655</v>
      </c>
      <c r="BB10" s="9">
        <v>3440</v>
      </c>
      <c r="BC10" s="17">
        <f t="shared" si="14"/>
        <v>392.75</v>
      </c>
      <c r="BD10" s="17">
        <f t="shared" si="6"/>
        <v>0.44830000000000014</v>
      </c>
      <c r="BE10" s="10"/>
      <c r="BF10" s="2">
        <v>6</v>
      </c>
      <c r="BG10" s="9">
        <v>6.0107999999999997</v>
      </c>
      <c r="BH10" s="9">
        <v>31.540099999999999</v>
      </c>
      <c r="BI10" s="9">
        <v>3.8068</v>
      </c>
      <c r="BJ10" s="9">
        <v>3140</v>
      </c>
      <c r="BK10" s="17">
        <f t="shared" si="15"/>
        <v>809</v>
      </c>
      <c r="BL10" s="17">
        <f t="shared" si="7"/>
        <v>0.90339999999999998</v>
      </c>
    </row>
    <row r="11" spans="1:64">
      <c r="A11" s="10"/>
      <c r="B11" s="2">
        <v>7</v>
      </c>
      <c r="C11" s="9">
        <v>7.1253000000000002</v>
      </c>
      <c r="D11" s="9">
        <v>30.313800000000001</v>
      </c>
      <c r="E11" s="9">
        <v>2.1124999999999998</v>
      </c>
      <c r="F11" s="9">
        <v>2474</v>
      </c>
      <c r="G11" s="17">
        <f t="shared" si="8"/>
        <v>308</v>
      </c>
      <c r="H11" s="17">
        <f t="shared" si="0"/>
        <v>0.24809999999999977</v>
      </c>
      <c r="I11" s="10"/>
      <c r="J11" s="2">
        <v>7</v>
      </c>
      <c r="K11" s="9">
        <v>22.966899999999999</v>
      </c>
      <c r="L11" s="9">
        <v>86.921199999999999</v>
      </c>
      <c r="M11" s="9">
        <v>2.004</v>
      </c>
      <c r="N11" s="9">
        <v>2306.25</v>
      </c>
      <c r="O11" s="17">
        <f t="shared" si="9"/>
        <v>72.5</v>
      </c>
      <c r="P11" s="17">
        <f t="shared" si="1"/>
        <v>0.10119999999999996</v>
      </c>
      <c r="Q11" s="10"/>
      <c r="R11" s="2">
        <v>7</v>
      </c>
      <c r="S11" s="9">
        <v>13.3909</v>
      </c>
      <c r="T11" s="9">
        <v>46.078400000000002</v>
      </c>
      <c r="U11" s="9">
        <v>3.3176999999999999</v>
      </c>
      <c r="V11" s="9">
        <v>3990.25</v>
      </c>
      <c r="W11" s="17">
        <f t="shared" si="10"/>
        <v>672.5</v>
      </c>
      <c r="X11" s="17">
        <f t="shared" si="2"/>
        <v>0.60849999999999982</v>
      </c>
      <c r="Y11" s="10"/>
      <c r="Z11" s="2">
        <v>7</v>
      </c>
      <c r="AA11" s="9">
        <v>9.6524000000000001</v>
      </c>
      <c r="AB11" s="9">
        <v>47.527700000000003</v>
      </c>
      <c r="AC11" s="9">
        <v>3.6099000000000001</v>
      </c>
      <c r="AD11" s="9">
        <v>3820.25</v>
      </c>
      <c r="AE11" s="17">
        <f t="shared" si="11"/>
        <v>441</v>
      </c>
      <c r="AF11" s="17">
        <f t="shared" si="3"/>
        <v>0.41310000000000002</v>
      </c>
      <c r="AG11" s="10"/>
      <c r="AH11" s="2">
        <v>7</v>
      </c>
      <c r="AI11" s="9">
        <v>7.8076999999999996</v>
      </c>
      <c r="AJ11" s="9">
        <v>60.886800000000001</v>
      </c>
      <c r="AK11" s="9">
        <v>3.7025999999999999</v>
      </c>
      <c r="AL11" s="9">
        <v>3532.25</v>
      </c>
      <c r="AM11" s="17">
        <f t="shared" si="12"/>
        <v>969.25</v>
      </c>
      <c r="AN11" s="17">
        <f t="shared" si="4"/>
        <v>0.79539999999999988</v>
      </c>
      <c r="AO11" s="10"/>
      <c r="AP11" s="2">
        <v>7</v>
      </c>
      <c r="AQ11" s="9">
        <v>9.7881</v>
      </c>
      <c r="AR11" s="9">
        <v>43.390700000000002</v>
      </c>
      <c r="AS11" s="9">
        <v>2.4146000000000001</v>
      </c>
      <c r="AT11" s="9">
        <v>2707.75</v>
      </c>
      <c r="AU11" s="17">
        <f t="shared" si="13"/>
        <v>245.25</v>
      </c>
      <c r="AV11" s="17">
        <f t="shared" si="5"/>
        <v>0.20540000000000003</v>
      </c>
      <c r="AW11" s="10"/>
      <c r="AX11" s="2">
        <v>7</v>
      </c>
      <c r="AY11" s="9">
        <v>5.9165999999999999</v>
      </c>
      <c r="AZ11" s="9">
        <v>21.078199999999999</v>
      </c>
      <c r="BA11" s="9">
        <v>4.0259</v>
      </c>
      <c r="BB11" s="9">
        <v>4074.5</v>
      </c>
      <c r="BC11" s="17">
        <f t="shared" si="14"/>
        <v>634.5</v>
      </c>
      <c r="BD11" s="17">
        <f t="shared" si="6"/>
        <v>0.56040000000000001</v>
      </c>
      <c r="BE11" s="10"/>
      <c r="BF11" s="2">
        <v>7</v>
      </c>
      <c r="BG11" s="9">
        <v>6.5016999999999996</v>
      </c>
      <c r="BH11" s="9">
        <v>26.365200000000002</v>
      </c>
      <c r="BI11" s="9">
        <v>4.8068</v>
      </c>
      <c r="BJ11" s="9">
        <v>3988</v>
      </c>
      <c r="BK11" s="17">
        <f t="shared" si="15"/>
        <v>848</v>
      </c>
      <c r="BL11" s="17">
        <f t="shared" si="7"/>
        <v>1</v>
      </c>
    </row>
    <row r="12" spans="1:64">
      <c r="A12" s="10"/>
      <c r="B12" s="2">
        <v>8</v>
      </c>
      <c r="C12" s="9">
        <v>6.4673999999999996</v>
      </c>
      <c r="D12" s="9">
        <v>35.353700000000003</v>
      </c>
      <c r="E12" s="9">
        <v>2.411</v>
      </c>
      <c r="F12" s="9">
        <v>2841.5</v>
      </c>
      <c r="G12" s="17">
        <f t="shared" si="8"/>
        <v>367.5</v>
      </c>
      <c r="H12" s="17">
        <f t="shared" si="0"/>
        <v>0.29850000000000021</v>
      </c>
      <c r="I12" s="10"/>
      <c r="J12" s="2">
        <v>8</v>
      </c>
      <c r="K12" s="9">
        <v>27.712700000000002</v>
      </c>
      <c r="L12" s="9">
        <v>83.405299999999997</v>
      </c>
      <c r="M12" s="9">
        <v>2.1051000000000002</v>
      </c>
      <c r="N12" s="9">
        <v>2429</v>
      </c>
      <c r="O12" s="17">
        <f t="shared" si="9"/>
        <v>122.75</v>
      </c>
      <c r="P12" s="17">
        <f t="shared" si="1"/>
        <v>0.10110000000000019</v>
      </c>
      <c r="Q12" s="10"/>
      <c r="R12" s="2">
        <v>8</v>
      </c>
      <c r="S12" s="9"/>
      <c r="T12" s="9"/>
      <c r="U12" s="9"/>
      <c r="V12" s="9"/>
      <c r="W12" s="17" t="str">
        <f t="shared" si="10"/>
        <v/>
      </c>
      <c r="X12" s="17" t="str">
        <f t="shared" si="2"/>
        <v/>
      </c>
      <c r="Y12" s="10"/>
      <c r="Z12" s="2">
        <v>8</v>
      </c>
      <c r="AA12" s="9"/>
      <c r="AB12" s="9"/>
      <c r="AC12" s="9"/>
      <c r="AD12" s="9"/>
      <c r="AE12" s="17" t="str">
        <f t="shared" si="11"/>
        <v/>
      </c>
      <c r="AF12" s="17" t="str">
        <f t="shared" si="3"/>
        <v/>
      </c>
      <c r="AG12" s="10"/>
      <c r="AH12" s="2">
        <v>8</v>
      </c>
      <c r="AI12" s="9"/>
      <c r="AJ12" s="9"/>
      <c r="AK12" s="9"/>
      <c r="AL12" s="9"/>
      <c r="AM12" s="17" t="str">
        <f t="shared" si="12"/>
        <v/>
      </c>
      <c r="AN12" s="17" t="str">
        <f t="shared" si="4"/>
        <v/>
      </c>
      <c r="AO12" s="10"/>
      <c r="AP12" s="2">
        <v>8</v>
      </c>
      <c r="AQ12" s="9">
        <v>8.2530000000000001</v>
      </c>
      <c r="AR12" s="9">
        <v>30.5322</v>
      </c>
      <c r="AS12" s="9">
        <v>2.5152999999999999</v>
      </c>
      <c r="AT12" s="9">
        <v>2868.5</v>
      </c>
      <c r="AU12" s="17">
        <f t="shared" si="13"/>
        <v>160.75</v>
      </c>
      <c r="AV12" s="17">
        <f t="shared" si="5"/>
        <v>0.10069999999999979</v>
      </c>
      <c r="AW12" s="10"/>
      <c r="AX12" s="2">
        <v>8</v>
      </c>
      <c r="AY12" s="9"/>
      <c r="AZ12" s="9"/>
      <c r="BA12" s="9"/>
      <c r="BB12" s="9"/>
      <c r="BC12" s="17" t="str">
        <f t="shared" si="14"/>
        <v/>
      </c>
      <c r="BD12" s="17" t="str">
        <f t="shared" si="6"/>
        <v/>
      </c>
      <c r="BE12" s="10"/>
      <c r="BF12" s="2">
        <v>8</v>
      </c>
      <c r="BG12" s="9"/>
      <c r="BH12" s="9"/>
      <c r="BI12" s="9"/>
      <c r="BJ12" s="9"/>
      <c r="BK12" s="17" t="str">
        <f t="shared" si="15"/>
        <v/>
      </c>
      <c r="BL12" s="17" t="str">
        <f t="shared" si="7"/>
        <v/>
      </c>
    </row>
    <row r="13" spans="1:64">
      <c r="A13" s="10"/>
      <c r="B13" s="2">
        <v>9</v>
      </c>
      <c r="C13" s="9">
        <v>6.3929</v>
      </c>
      <c r="D13" s="9">
        <v>28.464200000000002</v>
      </c>
      <c r="E13" s="9">
        <v>2.6202999999999999</v>
      </c>
      <c r="F13" s="9">
        <v>3107</v>
      </c>
      <c r="G13" s="17">
        <f t="shared" si="8"/>
        <v>265.5</v>
      </c>
      <c r="H13" s="17">
        <f t="shared" si="0"/>
        <v>0.20929999999999982</v>
      </c>
      <c r="I13" s="10"/>
      <c r="J13" s="2">
        <v>9</v>
      </c>
      <c r="K13" s="9">
        <v>10.2803</v>
      </c>
      <c r="L13" s="9">
        <v>68.539699999999996</v>
      </c>
      <c r="M13" s="9">
        <v>2.2023999999999999</v>
      </c>
      <c r="N13" s="9">
        <v>2659</v>
      </c>
      <c r="O13" s="17">
        <f t="shared" si="9"/>
        <v>230</v>
      </c>
      <c r="P13" s="17">
        <f t="shared" si="1"/>
        <v>9.729999999999972E-2</v>
      </c>
      <c r="Q13" s="10"/>
      <c r="R13" s="2">
        <v>9</v>
      </c>
      <c r="S13" s="9"/>
      <c r="T13" s="9"/>
      <c r="U13" s="9"/>
      <c r="V13" s="9"/>
      <c r="W13" s="17" t="str">
        <f t="shared" si="10"/>
        <v/>
      </c>
      <c r="X13" s="17" t="str">
        <f t="shared" si="2"/>
        <v/>
      </c>
      <c r="Y13" s="10"/>
      <c r="Z13" s="2">
        <v>9</v>
      </c>
      <c r="AA13" s="9"/>
      <c r="AB13" s="9"/>
      <c r="AC13" s="9"/>
      <c r="AD13" s="9"/>
      <c r="AE13" s="17" t="str">
        <f t="shared" si="11"/>
        <v/>
      </c>
      <c r="AF13" s="17" t="str">
        <f t="shared" si="3"/>
        <v/>
      </c>
      <c r="AG13" s="10"/>
      <c r="AH13" s="2">
        <v>9</v>
      </c>
      <c r="AI13" s="9"/>
      <c r="AJ13" s="9"/>
      <c r="AK13" s="9"/>
      <c r="AL13" s="9"/>
      <c r="AM13" s="17" t="str">
        <f t="shared" si="12"/>
        <v/>
      </c>
      <c r="AN13" s="17" t="str">
        <f t="shared" si="4"/>
        <v/>
      </c>
      <c r="AO13" s="10"/>
      <c r="AP13" s="2">
        <v>9</v>
      </c>
      <c r="AQ13" s="9">
        <v>7.5312999999999999</v>
      </c>
      <c r="AR13" s="9">
        <v>38.273499999999999</v>
      </c>
      <c r="AS13" s="9">
        <v>2.7168999999999999</v>
      </c>
      <c r="AT13" s="9">
        <v>3044.75</v>
      </c>
      <c r="AU13" s="17">
        <f t="shared" si="13"/>
        <v>176.25</v>
      </c>
      <c r="AV13" s="17">
        <f t="shared" si="5"/>
        <v>0.2016</v>
      </c>
      <c r="AW13" s="10"/>
      <c r="AX13" s="2">
        <v>9</v>
      </c>
      <c r="AY13" s="9"/>
      <c r="AZ13" s="9"/>
      <c r="BA13" s="9"/>
      <c r="BB13" s="9"/>
      <c r="BC13" s="17" t="str">
        <f t="shared" si="14"/>
        <v/>
      </c>
      <c r="BD13" s="17" t="str">
        <f t="shared" si="6"/>
        <v/>
      </c>
      <c r="BE13" s="10"/>
      <c r="BF13" s="2">
        <v>9</v>
      </c>
      <c r="BG13" s="9"/>
      <c r="BH13" s="9"/>
      <c r="BI13" s="9"/>
      <c r="BJ13" s="9"/>
      <c r="BK13" s="17" t="str">
        <f t="shared" si="15"/>
        <v/>
      </c>
      <c r="BL13" s="17" t="str">
        <f t="shared" si="7"/>
        <v/>
      </c>
    </row>
    <row r="14" spans="1:64">
      <c r="A14" s="10"/>
      <c r="B14" s="2">
        <v>10</v>
      </c>
      <c r="C14" s="9">
        <v>6.3556999999999997</v>
      </c>
      <c r="D14" s="9">
        <v>28.960699999999999</v>
      </c>
      <c r="E14" s="9">
        <v>2.9148999999999998</v>
      </c>
      <c r="F14" s="9">
        <v>3459.75</v>
      </c>
      <c r="G14" s="17">
        <f t="shared" si="8"/>
        <v>352.75</v>
      </c>
      <c r="H14" s="17">
        <f t="shared" si="0"/>
        <v>0.29459999999999997</v>
      </c>
      <c r="I14" s="10"/>
      <c r="J14" s="2">
        <v>10</v>
      </c>
      <c r="K14" s="9">
        <v>17.927</v>
      </c>
      <c r="L14" s="9">
        <v>64.288499999999999</v>
      </c>
      <c r="M14" s="9">
        <v>2.2997000000000001</v>
      </c>
      <c r="N14" s="9">
        <v>2748.75</v>
      </c>
      <c r="O14" s="17">
        <f t="shared" si="9"/>
        <v>89.75</v>
      </c>
      <c r="P14" s="17">
        <f t="shared" si="1"/>
        <v>9.7300000000000164E-2</v>
      </c>
      <c r="Q14" s="10"/>
      <c r="R14" s="2">
        <v>10</v>
      </c>
      <c r="S14" s="9"/>
      <c r="T14" s="9"/>
      <c r="U14" s="9"/>
      <c r="V14" s="9"/>
      <c r="W14" s="17" t="str">
        <f t="shared" si="10"/>
        <v/>
      </c>
      <c r="X14" s="17" t="str">
        <f t="shared" si="2"/>
        <v/>
      </c>
      <c r="Y14" s="10"/>
      <c r="Z14" s="2">
        <v>10</v>
      </c>
      <c r="AA14" s="9"/>
      <c r="AB14" s="9"/>
      <c r="AC14" s="9"/>
      <c r="AD14" s="9"/>
      <c r="AE14" s="17" t="str">
        <f t="shared" si="11"/>
        <v/>
      </c>
      <c r="AF14" s="17" t="str">
        <f t="shared" si="3"/>
        <v/>
      </c>
      <c r="AG14" s="10"/>
      <c r="AH14" s="2">
        <v>10</v>
      </c>
      <c r="AI14" s="9"/>
      <c r="AJ14" s="9"/>
      <c r="AK14" s="9"/>
      <c r="AL14" s="9"/>
      <c r="AM14" s="17" t="str">
        <f t="shared" si="12"/>
        <v/>
      </c>
      <c r="AN14" s="17" t="str">
        <f t="shared" si="4"/>
        <v/>
      </c>
      <c r="AO14" s="10"/>
      <c r="AP14" s="2">
        <v>10</v>
      </c>
      <c r="AQ14" s="9">
        <v>9.5650999999999993</v>
      </c>
      <c r="AR14" s="9">
        <v>35.518099999999997</v>
      </c>
      <c r="AS14" s="9">
        <v>3.0192000000000001</v>
      </c>
      <c r="AT14" s="9">
        <v>3690.75</v>
      </c>
      <c r="AU14" s="17">
        <f t="shared" si="13"/>
        <v>646</v>
      </c>
      <c r="AV14" s="17">
        <f t="shared" si="5"/>
        <v>0.30230000000000024</v>
      </c>
      <c r="AW14" s="10"/>
      <c r="AX14" s="2">
        <v>10</v>
      </c>
      <c r="AY14" s="9"/>
      <c r="AZ14" s="9"/>
      <c r="BA14" s="9"/>
      <c r="BB14" s="9"/>
      <c r="BC14" s="17" t="str">
        <f t="shared" si="14"/>
        <v/>
      </c>
      <c r="BD14" s="17" t="str">
        <f t="shared" si="6"/>
        <v/>
      </c>
      <c r="BE14" s="10"/>
      <c r="BF14" s="2">
        <v>10</v>
      </c>
      <c r="BG14" s="9"/>
      <c r="BH14" s="9"/>
      <c r="BI14" s="9"/>
      <c r="BJ14" s="9"/>
      <c r="BK14" s="17" t="str">
        <f t="shared" si="15"/>
        <v/>
      </c>
      <c r="BL14" s="17" t="str">
        <f t="shared" si="7"/>
        <v/>
      </c>
    </row>
    <row r="15" spans="1:64">
      <c r="A15" s="10"/>
      <c r="B15" s="2">
        <v>11</v>
      </c>
      <c r="C15" s="9">
        <v>7.6962999999999999</v>
      </c>
      <c r="D15" s="9">
        <v>26.552499999999998</v>
      </c>
      <c r="E15" s="9">
        <v>3.0194999999999999</v>
      </c>
      <c r="F15" s="9">
        <v>3525</v>
      </c>
      <c r="G15" s="17">
        <f t="shared" si="8"/>
        <v>65.25</v>
      </c>
      <c r="H15" s="17">
        <f t="shared" si="0"/>
        <v>0.10460000000000003</v>
      </c>
      <c r="I15" s="10"/>
      <c r="J15" s="2">
        <v>11</v>
      </c>
      <c r="K15" s="9">
        <v>18.181000000000001</v>
      </c>
      <c r="L15" s="9">
        <v>80.410799999999995</v>
      </c>
      <c r="M15" s="9">
        <v>2.4009</v>
      </c>
      <c r="N15" s="9">
        <v>2919.25</v>
      </c>
      <c r="O15" s="17">
        <f t="shared" si="9"/>
        <v>170.5</v>
      </c>
      <c r="P15" s="17">
        <f t="shared" si="1"/>
        <v>0.10119999999999996</v>
      </c>
      <c r="Q15" s="10"/>
      <c r="R15" s="2">
        <v>11</v>
      </c>
      <c r="S15" s="9"/>
      <c r="T15" s="9"/>
      <c r="U15" s="9"/>
      <c r="V15" s="9"/>
      <c r="W15" s="17" t="str">
        <f t="shared" si="10"/>
        <v/>
      </c>
      <c r="X15" s="17" t="str">
        <f t="shared" si="2"/>
        <v/>
      </c>
      <c r="Y15" s="10"/>
      <c r="Z15" s="2">
        <v>11</v>
      </c>
      <c r="AA15" s="9"/>
      <c r="AB15" s="9"/>
      <c r="AC15" s="9"/>
      <c r="AD15" s="9"/>
      <c r="AE15" s="17" t="str">
        <f t="shared" si="11"/>
        <v/>
      </c>
      <c r="AF15" s="17" t="str">
        <f t="shared" si="3"/>
        <v/>
      </c>
      <c r="AG15" s="10"/>
      <c r="AH15" s="2">
        <v>11</v>
      </c>
      <c r="AI15" s="9"/>
      <c r="AJ15" s="9"/>
      <c r="AK15" s="9"/>
      <c r="AL15" s="9"/>
      <c r="AM15" s="17" t="str">
        <f t="shared" si="12"/>
        <v/>
      </c>
      <c r="AN15" s="17" t="str">
        <f t="shared" si="4"/>
        <v/>
      </c>
      <c r="AO15" s="10"/>
      <c r="AP15" s="2">
        <v>11</v>
      </c>
      <c r="AQ15" s="9"/>
      <c r="AR15" s="9"/>
      <c r="AS15" s="9"/>
      <c r="AT15" s="9"/>
      <c r="AU15" s="17" t="str">
        <f t="shared" si="13"/>
        <v/>
      </c>
      <c r="AV15" s="17" t="str">
        <f t="shared" si="5"/>
        <v/>
      </c>
      <c r="AW15" s="10"/>
      <c r="AX15" s="2">
        <v>11</v>
      </c>
      <c r="AY15" s="9"/>
      <c r="AZ15" s="9"/>
      <c r="BA15" s="9"/>
      <c r="BB15" s="9"/>
      <c r="BC15" s="17" t="str">
        <f t="shared" si="14"/>
        <v/>
      </c>
      <c r="BD15" s="17" t="str">
        <f t="shared" si="6"/>
        <v/>
      </c>
      <c r="BE15" s="10"/>
      <c r="BF15" s="2">
        <v>11</v>
      </c>
      <c r="BG15" s="9"/>
      <c r="BH15" s="9"/>
      <c r="BI15" s="9"/>
      <c r="BJ15" s="9"/>
      <c r="BK15" s="17" t="str">
        <f t="shared" si="15"/>
        <v/>
      </c>
      <c r="BL15" s="17" t="str">
        <f t="shared" si="7"/>
        <v/>
      </c>
    </row>
    <row r="16" spans="1:64">
      <c r="A16" s="10"/>
      <c r="B16" s="2">
        <v>12</v>
      </c>
      <c r="C16" s="9">
        <v>7.5225999999999997</v>
      </c>
      <c r="D16" s="9">
        <v>46.066499999999998</v>
      </c>
      <c r="E16" s="9">
        <v>3.1202999999999999</v>
      </c>
      <c r="F16" s="9">
        <v>3719</v>
      </c>
      <c r="G16" s="17">
        <f t="shared" si="8"/>
        <v>194</v>
      </c>
      <c r="H16" s="17">
        <f t="shared" si="0"/>
        <v>0.1008</v>
      </c>
      <c r="I16" s="10"/>
      <c r="J16" s="2">
        <v>12</v>
      </c>
      <c r="K16" s="9">
        <v>13.368399999999999</v>
      </c>
      <c r="L16" s="9">
        <v>88.084299999999999</v>
      </c>
      <c r="M16" s="9">
        <v>2.5059</v>
      </c>
      <c r="N16" s="9">
        <v>3073.75</v>
      </c>
      <c r="O16" s="17">
        <f t="shared" si="9"/>
        <v>154.5</v>
      </c>
      <c r="P16" s="17">
        <f t="shared" si="1"/>
        <v>0.10499999999999998</v>
      </c>
      <c r="Q16" s="10"/>
      <c r="R16" s="2">
        <v>12</v>
      </c>
      <c r="S16" s="9"/>
      <c r="T16" s="9"/>
      <c r="U16" s="9"/>
      <c r="V16" s="9"/>
      <c r="W16" s="17" t="str">
        <f t="shared" si="10"/>
        <v/>
      </c>
      <c r="X16" s="17" t="str">
        <f t="shared" si="2"/>
        <v/>
      </c>
      <c r="Y16" s="10"/>
      <c r="Z16" s="2">
        <v>12</v>
      </c>
      <c r="AA16" s="9"/>
      <c r="AB16" s="9"/>
      <c r="AC16" s="9"/>
      <c r="AD16" s="9"/>
      <c r="AE16" s="17" t="str">
        <f t="shared" si="11"/>
        <v/>
      </c>
      <c r="AF16" s="17" t="str">
        <f t="shared" si="3"/>
        <v/>
      </c>
      <c r="AG16" s="10"/>
      <c r="AH16" s="2">
        <v>12</v>
      </c>
      <c r="AI16" s="9"/>
      <c r="AJ16" s="9"/>
      <c r="AK16" s="9"/>
      <c r="AL16" s="9"/>
      <c r="AM16" s="17" t="str">
        <f t="shared" si="12"/>
        <v/>
      </c>
      <c r="AN16" s="17" t="str">
        <f t="shared" si="4"/>
        <v/>
      </c>
      <c r="AO16" s="10"/>
      <c r="AP16" s="2">
        <v>12</v>
      </c>
      <c r="AQ16" s="9"/>
      <c r="AR16" s="9"/>
      <c r="AS16" s="9"/>
      <c r="AT16" s="9"/>
      <c r="AU16" s="17" t="str">
        <f t="shared" si="13"/>
        <v/>
      </c>
      <c r="AV16" s="17" t="str">
        <f t="shared" si="5"/>
        <v/>
      </c>
      <c r="AW16" s="10"/>
      <c r="AX16" s="2">
        <v>12</v>
      </c>
      <c r="AY16" s="9"/>
      <c r="AZ16" s="9"/>
      <c r="BA16" s="9"/>
      <c r="BB16" s="9"/>
      <c r="BC16" s="17" t="str">
        <f t="shared" si="14"/>
        <v/>
      </c>
      <c r="BD16" s="17" t="str">
        <f t="shared" si="6"/>
        <v/>
      </c>
      <c r="BE16" s="10"/>
      <c r="BF16" s="2">
        <v>12</v>
      </c>
      <c r="BG16" s="9"/>
      <c r="BH16" s="9"/>
      <c r="BI16" s="9"/>
      <c r="BJ16" s="9"/>
      <c r="BK16" s="17" t="str">
        <f t="shared" si="15"/>
        <v/>
      </c>
      <c r="BL16" s="17" t="str">
        <f t="shared" si="7"/>
        <v/>
      </c>
    </row>
    <row r="17" spans="1:64">
      <c r="A17" s="10"/>
      <c r="B17" s="2">
        <v>13</v>
      </c>
      <c r="C17" s="9"/>
      <c r="D17" s="9"/>
      <c r="E17" s="9"/>
      <c r="F17" s="9"/>
      <c r="G17" s="17" t="str">
        <f t="shared" si="8"/>
        <v/>
      </c>
      <c r="H17" s="17" t="str">
        <f t="shared" si="0"/>
        <v/>
      </c>
      <c r="I17" s="10"/>
      <c r="J17" s="2">
        <v>13</v>
      </c>
      <c r="K17" s="9">
        <v>8.9167000000000005</v>
      </c>
      <c r="L17" s="9">
        <v>62.991799999999998</v>
      </c>
      <c r="M17" s="9">
        <v>2.7044000000000001</v>
      </c>
      <c r="N17" s="9">
        <v>3350.25</v>
      </c>
      <c r="O17" s="17">
        <f t="shared" si="9"/>
        <v>276.5</v>
      </c>
      <c r="P17" s="17">
        <f t="shared" si="1"/>
        <v>0.19850000000000012</v>
      </c>
      <c r="Q17" s="10"/>
      <c r="R17" s="2">
        <v>13</v>
      </c>
      <c r="S17" s="9"/>
      <c r="T17" s="9"/>
      <c r="U17" s="9"/>
      <c r="V17" s="9"/>
      <c r="W17" s="17" t="str">
        <f t="shared" si="10"/>
        <v/>
      </c>
      <c r="X17" s="17" t="str">
        <f t="shared" si="2"/>
        <v/>
      </c>
      <c r="Y17" s="10"/>
      <c r="Z17" s="2">
        <v>13</v>
      </c>
      <c r="AA17" s="9"/>
      <c r="AB17" s="9"/>
      <c r="AC17" s="9"/>
      <c r="AD17" s="9"/>
      <c r="AE17" s="17" t="str">
        <f t="shared" si="11"/>
        <v/>
      </c>
      <c r="AF17" s="17" t="str">
        <f t="shared" si="3"/>
        <v/>
      </c>
      <c r="AG17" s="10"/>
      <c r="AH17" s="2">
        <v>13</v>
      </c>
      <c r="AI17" s="9"/>
      <c r="AJ17" s="9"/>
      <c r="AK17" s="9"/>
      <c r="AL17" s="9"/>
      <c r="AM17" s="17" t="str">
        <f t="shared" si="12"/>
        <v/>
      </c>
      <c r="AN17" s="17" t="str">
        <f t="shared" si="4"/>
        <v/>
      </c>
      <c r="AO17" s="10"/>
      <c r="AP17" s="2">
        <v>13</v>
      </c>
      <c r="AQ17" s="9"/>
      <c r="AR17" s="9"/>
      <c r="AS17" s="9"/>
      <c r="AT17" s="9"/>
      <c r="AU17" s="17" t="str">
        <f t="shared" si="13"/>
        <v/>
      </c>
      <c r="AV17" s="17" t="str">
        <f t="shared" si="5"/>
        <v/>
      </c>
      <c r="AW17" s="10"/>
      <c r="AX17" s="2">
        <v>13</v>
      </c>
      <c r="AY17" s="9"/>
      <c r="AZ17" s="9"/>
      <c r="BA17" s="9"/>
      <c r="BB17" s="9"/>
      <c r="BC17" s="17" t="str">
        <f t="shared" si="14"/>
        <v/>
      </c>
      <c r="BD17" s="17" t="str">
        <f t="shared" si="6"/>
        <v/>
      </c>
      <c r="BE17" s="10"/>
      <c r="BF17" s="2">
        <v>13</v>
      </c>
      <c r="BG17" s="9"/>
      <c r="BH17" s="9"/>
      <c r="BI17" s="9"/>
      <c r="BJ17" s="9"/>
      <c r="BK17" s="17" t="str">
        <f t="shared" si="15"/>
        <v/>
      </c>
      <c r="BL17" s="17" t="str">
        <f t="shared" si="7"/>
        <v/>
      </c>
    </row>
    <row r="18" spans="1:64">
      <c r="A18" s="10"/>
      <c r="B18" s="2">
        <v>14</v>
      </c>
      <c r="C18" s="9"/>
      <c r="D18" s="9"/>
      <c r="E18" s="9"/>
      <c r="F18" s="9"/>
      <c r="G18" s="17" t="str">
        <f t="shared" si="8"/>
        <v/>
      </c>
      <c r="H18" s="17" t="str">
        <f t="shared" si="0"/>
        <v/>
      </c>
      <c r="I18" s="10"/>
      <c r="J18" s="2">
        <v>14</v>
      </c>
      <c r="K18" s="9">
        <v>8.0478000000000005</v>
      </c>
      <c r="L18" s="9">
        <v>22.605899999999998</v>
      </c>
      <c r="M18" s="9">
        <v>3.004</v>
      </c>
      <c r="N18" s="9">
        <v>3740</v>
      </c>
      <c r="O18" s="17">
        <f t="shared" si="9"/>
        <v>389.75</v>
      </c>
      <c r="P18" s="17">
        <f t="shared" si="1"/>
        <v>0.29959999999999987</v>
      </c>
      <c r="Q18" s="10"/>
      <c r="R18" s="2">
        <v>14</v>
      </c>
      <c r="S18" s="9"/>
      <c r="T18" s="9"/>
      <c r="U18" s="9"/>
      <c r="V18" s="9"/>
      <c r="W18" s="17" t="str">
        <f t="shared" si="10"/>
        <v/>
      </c>
      <c r="X18" s="17" t="str">
        <f t="shared" si="2"/>
        <v/>
      </c>
      <c r="Y18" s="10"/>
      <c r="Z18" s="2">
        <v>14</v>
      </c>
      <c r="AA18" s="9"/>
      <c r="AB18" s="9"/>
      <c r="AC18" s="9"/>
      <c r="AD18" s="9"/>
      <c r="AE18" s="17" t="str">
        <f t="shared" si="11"/>
        <v/>
      </c>
      <c r="AF18" s="17" t="str">
        <f t="shared" si="3"/>
        <v/>
      </c>
      <c r="AG18" s="10"/>
      <c r="AH18" s="2">
        <v>14</v>
      </c>
      <c r="AI18" s="9"/>
      <c r="AJ18" s="9"/>
      <c r="AK18" s="9"/>
      <c r="AL18" s="9"/>
      <c r="AM18" s="17" t="str">
        <f t="shared" si="12"/>
        <v/>
      </c>
      <c r="AN18" s="17" t="str">
        <f t="shared" si="4"/>
        <v/>
      </c>
      <c r="AO18" s="10"/>
      <c r="AP18" s="2">
        <v>14</v>
      </c>
      <c r="AQ18" s="9"/>
      <c r="AR18" s="9"/>
      <c r="AS18" s="9"/>
      <c r="AT18" s="9"/>
      <c r="AU18" s="17" t="str">
        <f t="shared" si="13"/>
        <v/>
      </c>
      <c r="AV18" s="17" t="str">
        <f t="shared" si="5"/>
        <v/>
      </c>
      <c r="AW18" s="10"/>
      <c r="AX18" s="2">
        <v>14</v>
      </c>
      <c r="AY18" s="9"/>
      <c r="AZ18" s="9"/>
      <c r="BA18" s="9"/>
      <c r="BB18" s="9"/>
      <c r="BC18" s="17" t="str">
        <f t="shared" si="14"/>
        <v/>
      </c>
      <c r="BD18" s="17" t="str">
        <f t="shared" si="6"/>
        <v/>
      </c>
      <c r="BE18" s="10"/>
      <c r="BF18" s="2">
        <v>14</v>
      </c>
      <c r="BG18" s="9"/>
      <c r="BH18" s="9"/>
      <c r="BI18" s="9"/>
      <c r="BJ18" s="9"/>
      <c r="BK18" s="17" t="str">
        <f t="shared" si="15"/>
        <v/>
      </c>
      <c r="BL18" s="17" t="str">
        <f t="shared" si="7"/>
        <v/>
      </c>
    </row>
    <row r="19" spans="1:64">
      <c r="A19" s="10"/>
      <c r="B19" s="2">
        <v>15</v>
      </c>
      <c r="C19" s="9"/>
      <c r="D19" s="9"/>
      <c r="E19" s="9"/>
      <c r="F19" s="9"/>
      <c r="G19" s="17" t="str">
        <f t="shared" si="8"/>
        <v/>
      </c>
      <c r="H19" s="17" t="str">
        <f t="shared" si="0"/>
        <v/>
      </c>
      <c r="I19" s="10"/>
      <c r="J19" s="2">
        <v>15</v>
      </c>
      <c r="K19" s="9"/>
      <c r="L19" s="9"/>
      <c r="M19" s="9"/>
      <c r="N19" s="9"/>
      <c r="O19" s="17" t="str">
        <f t="shared" si="9"/>
        <v/>
      </c>
      <c r="P19" s="17" t="str">
        <f t="shared" si="1"/>
        <v/>
      </c>
      <c r="Q19" s="10"/>
      <c r="R19" s="2">
        <v>15</v>
      </c>
      <c r="S19" s="9"/>
      <c r="T19" s="9"/>
      <c r="U19" s="9"/>
      <c r="V19" s="9"/>
      <c r="W19" s="17" t="str">
        <f t="shared" si="10"/>
        <v/>
      </c>
      <c r="X19" s="17" t="str">
        <f t="shared" si="2"/>
        <v/>
      </c>
      <c r="Y19" s="10"/>
      <c r="Z19" s="2">
        <v>15</v>
      </c>
      <c r="AA19" s="9"/>
      <c r="AB19" s="9"/>
      <c r="AC19" s="9"/>
      <c r="AD19" s="9"/>
      <c r="AE19" s="17" t="str">
        <f t="shared" si="11"/>
        <v/>
      </c>
      <c r="AF19" s="17" t="str">
        <f t="shared" si="3"/>
        <v/>
      </c>
      <c r="AG19" s="10"/>
      <c r="AH19" s="2">
        <v>15</v>
      </c>
      <c r="AI19" s="9"/>
      <c r="AJ19" s="9"/>
      <c r="AK19" s="9"/>
      <c r="AL19" s="9"/>
      <c r="AM19" s="17" t="str">
        <f t="shared" si="12"/>
        <v/>
      </c>
      <c r="AN19" s="17" t="str">
        <f t="shared" si="4"/>
        <v/>
      </c>
      <c r="AO19" s="10"/>
      <c r="AP19" s="2">
        <v>15</v>
      </c>
      <c r="AQ19" s="9"/>
      <c r="AR19" s="9"/>
      <c r="AS19" s="9"/>
      <c r="AT19" s="9"/>
      <c r="AU19" s="17" t="str">
        <f t="shared" si="13"/>
        <v/>
      </c>
      <c r="AV19" s="17" t="str">
        <f t="shared" si="5"/>
        <v/>
      </c>
      <c r="AW19" s="10"/>
      <c r="AX19" s="2">
        <v>15</v>
      </c>
      <c r="AY19" s="9"/>
      <c r="AZ19" s="9"/>
      <c r="BA19" s="9"/>
      <c r="BB19" s="9"/>
      <c r="BC19" s="17" t="str">
        <f t="shared" si="14"/>
        <v/>
      </c>
      <c r="BD19" s="17" t="str">
        <f t="shared" si="6"/>
        <v/>
      </c>
      <c r="BE19" s="10"/>
      <c r="BF19" s="2">
        <v>15</v>
      </c>
      <c r="BG19" s="9"/>
      <c r="BH19" s="9"/>
      <c r="BI19" s="9"/>
      <c r="BJ19" s="9"/>
      <c r="BK19" s="17" t="str">
        <f t="shared" si="15"/>
        <v/>
      </c>
      <c r="BL19" s="17" t="str">
        <f t="shared" si="7"/>
        <v/>
      </c>
    </row>
    <row r="20" spans="1:64">
      <c r="A20" s="10"/>
      <c r="B20" s="2">
        <v>16</v>
      </c>
      <c r="C20" s="9"/>
      <c r="D20" s="9"/>
      <c r="E20" s="9"/>
      <c r="F20" s="9"/>
      <c r="G20" s="17" t="str">
        <f t="shared" si="8"/>
        <v/>
      </c>
      <c r="H20" s="17" t="str">
        <f t="shared" si="0"/>
        <v/>
      </c>
      <c r="I20" s="10"/>
      <c r="J20" s="2">
        <v>16</v>
      </c>
      <c r="K20" s="9"/>
      <c r="L20" s="9"/>
      <c r="M20" s="9"/>
      <c r="N20" s="9"/>
      <c r="O20" s="17" t="str">
        <f t="shared" si="9"/>
        <v/>
      </c>
      <c r="P20" s="17" t="str">
        <f t="shared" si="1"/>
        <v/>
      </c>
      <c r="Q20" s="10"/>
      <c r="R20" s="2">
        <v>16</v>
      </c>
      <c r="S20" s="9"/>
      <c r="T20" s="9"/>
      <c r="U20" s="9"/>
      <c r="V20" s="9"/>
      <c r="W20" s="17" t="str">
        <f t="shared" si="10"/>
        <v/>
      </c>
      <c r="X20" s="17" t="str">
        <f t="shared" si="2"/>
        <v/>
      </c>
      <c r="Y20" s="10"/>
      <c r="Z20" s="2">
        <v>16</v>
      </c>
      <c r="AA20" s="9"/>
      <c r="AB20" s="9"/>
      <c r="AC20" s="9"/>
      <c r="AD20" s="9"/>
      <c r="AE20" s="17" t="str">
        <f t="shared" si="11"/>
        <v/>
      </c>
      <c r="AF20" s="17" t="str">
        <f t="shared" si="3"/>
        <v/>
      </c>
      <c r="AG20" s="10"/>
      <c r="AH20" s="2">
        <v>16</v>
      </c>
      <c r="AI20" s="9"/>
      <c r="AJ20" s="9"/>
      <c r="AK20" s="9"/>
      <c r="AL20" s="9"/>
      <c r="AM20" s="17" t="str">
        <f t="shared" si="12"/>
        <v/>
      </c>
      <c r="AN20" s="17" t="str">
        <f t="shared" si="4"/>
        <v/>
      </c>
      <c r="AO20" s="10"/>
      <c r="AP20" s="2">
        <v>16</v>
      </c>
      <c r="AQ20" s="9"/>
      <c r="AR20" s="9"/>
      <c r="AS20" s="9"/>
      <c r="AT20" s="9"/>
      <c r="AU20" s="17" t="str">
        <f t="shared" si="13"/>
        <v/>
      </c>
      <c r="AV20" s="17" t="str">
        <f t="shared" si="5"/>
        <v/>
      </c>
      <c r="AW20" s="10"/>
      <c r="AX20" s="2">
        <v>16</v>
      </c>
      <c r="AY20" s="9"/>
      <c r="AZ20" s="9"/>
      <c r="BA20" s="9"/>
      <c r="BB20" s="9"/>
      <c r="BC20" s="17" t="str">
        <f t="shared" si="14"/>
        <v/>
      </c>
      <c r="BD20" s="17" t="str">
        <f t="shared" si="6"/>
        <v/>
      </c>
      <c r="BE20" s="10"/>
      <c r="BF20" s="2">
        <v>16</v>
      </c>
      <c r="BG20" s="9"/>
      <c r="BH20" s="9"/>
      <c r="BI20" s="9"/>
      <c r="BJ20" s="9"/>
      <c r="BK20" s="17" t="str">
        <f t="shared" si="15"/>
        <v/>
      </c>
      <c r="BL20" s="17" t="str">
        <f t="shared" si="7"/>
        <v/>
      </c>
    </row>
    <row r="21" spans="1:64">
      <c r="A21" s="10"/>
      <c r="B21" s="2">
        <v>17</v>
      </c>
      <c r="C21" s="9"/>
      <c r="D21" s="9"/>
      <c r="E21" s="9"/>
      <c r="F21" s="9"/>
      <c r="G21" s="17" t="str">
        <f t="shared" si="8"/>
        <v/>
      </c>
      <c r="H21" s="17" t="str">
        <f t="shared" si="0"/>
        <v/>
      </c>
      <c r="I21" s="10"/>
      <c r="J21" s="2">
        <v>17</v>
      </c>
      <c r="K21" s="9"/>
      <c r="L21" s="9"/>
      <c r="M21" s="9"/>
      <c r="N21" s="9"/>
      <c r="O21" s="17" t="str">
        <f t="shared" si="9"/>
        <v/>
      </c>
      <c r="P21" s="17" t="str">
        <f t="shared" si="1"/>
        <v/>
      </c>
      <c r="Q21" s="10"/>
      <c r="R21" s="2">
        <v>17</v>
      </c>
      <c r="S21" s="9"/>
      <c r="T21" s="9"/>
      <c r="U21" s="9"/>
      <c r="V21" s="9"/>
      <c r="W21" s="17" t="str">
        <f t="shared" si="10"/>
        <v/>
      </c>
      <c r="X21" s="17" t="str">
        <f t="shared" si="2"/>
        <v/>
      </c>
      <c r="Y21" s="10"/>
      <c r="Z21" s="2">
        <v>17</v>
      </c>
      <c r="AA21" s="9"/>
      <c r="AB21" s="9"/>
      <c r="AC21" s="9"/>
      <c r="AD21" s="9"/>
      <c r="AE21" s="17" t="str">
        <f t="shared" si="11"/>
        <v/>
      </c>
      <c r="AF21" s="17" t="str">
        <f t="shared" si="3"/>
        <v/>
      </c>
      <c r="AG21" s="10"/>
      <c r="AH21" s="2">
        <v>17</v>
      </c>
      <c r="AI21" s="9"/>
      <c r="AJ21" s="9"/>
      <c r="AK21" s="9"/>
      <c r="AL21" s="9"/>
      <c r="AM21" s="17" t="str">
        <f t="shared" si="12"/>
        <v/>
      </c>
      <c r="AN21" s="17" t="str">
        <f t="shared" si="4"/>
        <v/>
      </c>
      <c r="AO21" s="10"/>
      <c r="AP21" s="2">
        <v>17</v>
      </c>
      <c r="AQ21" s="9"/>
      <c r="AR21" s="9"/>
      <c r="AS21" s="9"/>
      <c r="AT21" s="9"/>
      <c r="AU21" s="17" t="str">
        <f t="shared" si="13"/>
        <v/>
      </c>
      <c r="AV21" s="17" t="str">
        <f t="shared" si="5"/>
        <v/>
      </c>
      <c r="AW21" s="10"/>
      <c r="AX21" s="2">
        <v>17</v>
      </c>
      <c r="AY21" s="9"/>
      <c r="AZ21" s="9"/>
      <c r="BA21" s="9"/>
      <c r="BB21" s="9"/>
      <c r="BC21" s="17" t="str">
        <f t="shared" si="14"/>
        <v/>
      </c>
      <c r="BD21" s="17" t="str">
        <f t="shared" si="6"/>
        <v/>
      </c>
      <c r="BE21" s="10"/>
      <c r="BF21" s="2">
        <v>17</v>
      </c>
      <c r="BG21" s="9"/>
      <c r="BH21" s="9"/>
      <c r="BI21" s="9"/>
      <c r="BJ21" s="9"/>
      <c r="BK21" s="17" t="str">
        <f t="shared" si="15"/>
        <v/>
      </c>
      <c r="BL21" s="17" t="str">
        <f t="shared" si="7"/>
        <v/>
      </c>
    </row>
    <row r="22" spans="1:64">
      <c r="A22" s="10"/>
      <c r="B22" s="2">
        <v>18</v>
      </c>
      <c r="C22" s="9"/>
      <c r="D22" s="9"/>
      <c r="E22" s="9"/>
      <c r="F22" s="9"/>
      <c r="G22" s="17" t="str">
        <f t="shared" si="8"/>
        <v/>
      </c>
      <c r="H22" s="17" t="str">
        <f t="shared" si="0"/>
        <v/>
      </c>
      <c r="I22" s="10"/>
      <c r="J22" s="2">
        <v>18</v>
      </c>
      <c r="K22" s="9"/>
      <c r="L22" s="9"/>
      <c r="M22" s="9"/>
      <c r="N22" s="9"/>
      <c r="O22" s="17" t="str">
        <f t="shared" si="9"/>
        <v/>
      </c>
      <c r="P22" s="17" t="str">
        <f t="shared" si="1"/>
        <v/>
      </c>
      <c r="Q22" s="10"/>
      <c r="R22" s="2">
        <v>18</v>
      </c>
      <c r="S22" s="9"/>
      <c r="T22" s="9"/>
      <c r="U22" s="9"/>
      <c r="V22" s="9"/>
      <c r="W22" s="17" t="str">
        <f t="shared" si="10"/>
        <v/>
      </c>
      <c r="X22" s="17" t="str">
        <f t="shared" si="2"/>
        <v/>
      </c>
      <c r="Y22" s="10"/>
      <c r="Z22" s="2">
        <v>18</v>
      </c>
      <c r="AA22" s="9"/>
      <c r="AB22" s="9"/>
      <c r="AC22" s="9"/>
      <c r="AD22" s="9"/>
      <c r="AE22" s="17" t="str">
        <f t="shared" si="11"/>
        <v/>
      </c>
      <c r="AF22" s="17" t="str">
        <f t="shared" si="3"/>
        <v/>
      </c>
      <c r="AG22" s="10"/>
      <c r="AH22" s="2">
        <v>18</v>
      </c>
      <c r="AI22" s="9"/>
      <c r="AJ22" s="9"/>
      <c r="AK22" s="9"/>
      <c r="AL22" s="9"/>
      <c r="AM22" s="17" t="str">
        <f t="shared" si="12"/>
        <v/>
      </c>
      <c r="AN22" s="17" t="str">
        <f t="shared" si="4"/>
        <v/>
      </c>
      <c r="AO22" s="10"/>
      <c r="AP22" s="2">
        <v>18</v>
      </c>
      <c r="AQ22" s="9"/>
      <c r="AR22" s="9"/>
      <c r="AS22" s="9"/>
      <c r="AT22" s="9"/>
      <c r="AU22" s="17" t="str">
        <f t="shared" si="13"/>
        <v/>
      </c>
      <c r="AV22" s="17" t="str">
        <f t="shared" si="5"/>
        <v/>
      </c>
      <c r="AW22" s="10"/>
      <c r="AX22" s="2">
        <v>18</v>
      </c>
      <c r="AY22" s="9"/>
      <c r="AZ22" s="9"/>
      <c r="BA22" s="9"/>
      <c r="BB22" s="9"/>
      <c r="BC22" s="17" t="str">
        <f t="shared" si="14"/>
        <v/>
      </c>
      <c r="BD22" s="17" t="str">
        <f t="shared" si="6"/>
        <v/>
      </c>
      <c r="BE22" s="10"/>
      <c r="BF22" s="2">
        <v>18</v>
      </c>
      <c r="BG22" s="9"/>
      <c r="BH22" s="9"/>
      <c r="BI22" s="9"/>
      <c r="BJ22" s="9"/>
      <c r="BK22" s="17" t="str">
        <f t="shared" si="15"/>
        <v/>
      </c>
      <c r="BL22" s="17" t="str">
        <f t="shared" si="7"/>
        <v/>
      </c>
    </row>
    <row r="23" spans="1:64">
      <c r="A23" s="10"/>
      <c r="B23" s="2">
        <v>19</v>
      </c>
      <c r="C23" s="9"/>
      <c r="D23" s="9"/>
      <c r="E23" s="9"/>
      <c r="F23" s="9"/>
      <c r="G23" s="17" t="str">
        <f t="shared" si="8"/>
        <v/>
      </c>
      <c r="H23" s="17" t="str">
        <f t="shared" si="0"/>
        <v/>
      </c>
      <c r="I23" s="10"/>
      <c r="J23" s="2">
        <v>19</v>
      </c>
      <c r="K23" s="9"/>
      <c r="L23" s="9"/>
      <c r="M23" s="9"/>
      <c r="N23" s="9"/>
      <c r="O23" s="17" t="str">
        <f t="shared" si="9"/>
        <v/>
      </c>
      <c r="P23" s="17" t="str">
        <f t="shared" si="1"/>
        <v/>
      </c>
      <c r="Q23" s="10"/>
      <c r="R23" s="2">
        <v>19</v>
      </c>
      <c r="S23" s="9"/>
      <c r="T23" s="9"/>
      <c r="U23" s="9"/>
      <c r="V23" s="9"/>
      <c r="W23" s="17" t="str">
        <f t="shared" si="10"/>
        <v/>
      </c>
      <c r="X23" s="17" t="str">
        <f t="shared" si="2"/>
        <v/>
      </c>
      <c r="Y23" s="10"/>
      <c r="Z23" s="2">
        <v>19</v>
      </c>
      <c r="AA23" s="9"/>
      <c r="AB23" s="9"/>
      <c r="AC23" s="9"/>
      <c r="AD23" s="9"/>
      <c r="AE23" s="17" t="str">
        <f t="shared" si="11"/>
        <v/>
      </c>
      <c r="AF23" s="17" t="str">
        <f t="shared" si="3"/>
        <v/>
      </c>
      <c r="AG23" s="10"/>
      <c r="AH23" s="2">
        <v>19</v>
      </c>
      <c r="AI23" s="9"/>
      <c r="AJ23" s="9"/>
      <c r="AK23" s="9"/>
      <c r="AL23" s="9"/>
      <c r="AM23" s="17" t="str">
        <f t="shared" si="12"/>
        <v/>
      </c>
      <c r="AN23" s="17" t="str">
        <f t="shared" si="4"/>
        <v/>
      </c>
      <c r="AO23" s="10"/>
      <c r="AP23" s="2">
        <v>19</v>
      </c>
      <c r="AQ23" s="9"/>
      <c r="AR23" s="9"/>
      <c r="AS23" s="9"/>
      <c r="AT23" s="9"/>
      <c r="AU23" s="17" t="str">
        <f t="shared" si="13"/>
        <v/>
      </c>
      <c r="AV23" s="17" t="str">
        <f t="shared" si="5"/>
        <v/>
      </c>
      <c r="AW23" s="10"/>
      <c r="AX23" s="2">
        <v>19</v>
      </c>
      <c r="AY23" s="9"/>
      <c r="AZ23" s="9"/>
      <c r="BA23" s="9"/>
      <c r="BB23" s="9"/>
      <c r="BC23" s="17" t="str">
        <f t="shared" si="14"/>
        <v/>
      </c>
      <c r="BD23" s="17" t="str">
        <f t="shared" si="6"/>
        <v/>
      </c>
      <c r="BE23" s="10"/>
      <c r="BF23" s="2">
        <v>19</v>
      </c>
      <c r="BG23" s="9"/>
      <c r="BH23" s="9"/>
      <c r="BI23" s="9"/>
      <c r="BJ23" s="9"/>
      <c r="BK23" s="17" t="str">
        <f t="shared" si="15"/>
        <v/>
      </c>
      <c r="BL23" s="17" t="str">
        <f t="shared" si="7"/>
        <v/>
      </c>
    </row>
    <row r="24" spans="1:64">
      <c r="A24" s="10"/>
      <c r="B24" s="2">
        <v>20</v>
      </c>
      <c r="C24" s="9"/>
      <c r="D24" s="9"/>
      <c r="E24" s="9"/>
      <c r="F24" s="9"/>
      <c r="G24" s="17" t="str">
        <f t="shared" si="8"/>
        <v/>
      </c>
      <c r="H24" s="17" t="str">
        <f t="shared" si="0"/>
        <v/>
      </c>
      <c r="I24" s="10"/>
      <c r="J24" s="2">
        <v>20</v>
      </c>
      <c r="K24" s="9"/>
      <c r="L24" s="9"/>
      <c r="M24" s="9"/>
      <c r="N24" s="9"/>
      <c r="O24" s="17" t="str">
        <f t="shared" si="9"/>
        <v/>
      </c>
      <c r="P24" s="17" t="str">
        <f t="shared" si="1"/>
        <v/>
      </c>
      <c r="Q24" s="10"/>
      <c r="R24" s="2">
        <v>20</v>
      </c>
      <c r="S24" s="9"/>
      <c r="T24" s="9"/>
      <c r="U24" s="9"/>
      <c r="V24" s="9"/>
      <c r="W24" s="17" t="str">
        <f t="shared" si="10"/>
        <v/>
      </c>
      <c r="X24" s="17" t="str">
        <f t="shared" si="2"/>
        <v/>
      </c>
      <c r="Y24" s="10"/>
      <c r="Z24" s="2">
        <v>20</v>
      </c>
      <c r="AA24" s="9"/>
      <c r="AB24" s="9"/>
      <c r="AC24" s="9"/>
      <c r="AD24" s="9"/>
      <c r="AE24" s="17" t="str">
        <f t="shared" si="11"/>
        <v/>
      </c>
      <c r="AF24" s="17" t="str">
        <f t="shared" si="3"/>
        <v/>
      </c>
      <c r="AG24" s="10"/>
      <c r="AH24" s="2">
        <v>20</v>
      </c>
      <c r="AI24" s="9"/>
      <c r="AJ24" s="9"/>
      <c r="AK24" s="9"/>
      <c r="AL24" s="9"/>
      <c r="AM24" s="17" t="str">
        <f t="shared" si="12"/>
        <v/>
      </c>
      <c r="AN24" s="17" t="str">
        <f t="shared" si="4"/>
        <v/>
      </c>
      <c r="AO24" s="10"/>
      <c r="AP24" s="2">
        <v>20</v>
      </c>
      <c r="AQ24" s="9"/>
      <c r="AR24" s="9"/>
      <c r="AS24" s="9"/>
      <c r="AT24" s="9"/>
      <c r="AU24" s="17" t="str">
        <f t="shared" si="13"/>
        <v/>
      </c>
      <c r="AV24" s="17" t="str">
        <f t="shared" si="5"/>
        <v/>
      </c>
      <c r="AW24" s="10"/>
      <c r="AX24" s="2">
        <v>20</v>
      </c>
      <c r="AY24" s="9"/>
      <c r="AZ24" s="9"/>
      <c r="BA24" s="9"/>
      <c r="BB24" s="9"/>
      <c r="BC24" s="17" t="str">
        <f t="shared" si="14"/>
        <v/>
      </c>
      <c r="BD24" s="17" t="str">
        <f t="shared" si="6"/>
        <v/>
      </c>
      <c r="BE24" s="10"/>
      <c r="BF24" s="2">
        <v>20</v>
      </c>
      <c r="BG24" s="9"/>
      <c r="BH24" s="9"/>
      <c r="BI24" s="9"/>
      <c r="BJ24" s="9"/>
      <c r="BK24" s="17" t="str">
        <f t="shared" si="15"/>
        <v/>
      </c>
      <c r="BL24" s="17" t="str">
        <f t="shared" si="7"/>
        <v/>
      </c>
    </row>
    <row r="25" spans="1:64">
      <c r="A25" s="12"/>
      <c r="B25" s="13"/>
      <c r="C25" s="13"/>
      <c r="D25" s="13"/>
      <c r="E25" s="13"/>
      <c r="F25" s="13"/>
      <c r="G25" s="14"/>
      <c r="H25" s="14"/>
      <c r="I25" s="12"/>
      <c r="J25" s="13"/>
      <c r="K25" s="13"/>
      <c r="L25" s="13"/>
      <c r="M25" s="13"/>
      <c r="N25" s="13"/>
      <c r="O25" s="14"/>
      <c r="P25" s="14"/>
      <c r="Q25" s="12"/>
      <c r="R25" s="13"/>
      <c r="S25" s="13"/>
      <c r="T25" s="13"/>
      <c r="U25" s="13"/>
      <c r="V25" s="13"/>
      <c r="W25" s="14"/>
      <c r="X25" s="14"/>
      <c r="Y25" s="12"/>
      <c r="Z25" s="13"/>
      <c r="AA25" s="13"/>
      <c r="AB25" s="13"/>
      <c r="AC25" s="13"/>
      <c r="AD25" s="13"/>
      <c r="AE25" s="14"/>
      <c r="AF25" s="14"/>
      <c r="AG25" s="12"/>
      <c r="AH25" s="13"/>
      <c r="AI25" s="13"/>
      <c r="AJ25" s="13"/>
      <c r="AK25" s="13"/>
      <c r="AL25" s="13"/>
      <c r="AM25" s="14"/>
      <c r="AN25" s="14"/>
      <c r="AO25" s="12"/>
      <c r="AP25" s="13"/>
      <c r="AQ25" s="13"/>
      <c r="AR25" s="13"/>
      <c r="AS25" s="13"/>
      <c r="AT25" s="13"/>
      <c r="AU25" s="14"/>
      <c r="AV25" s="14"/>
      <c r="AW25" s="12"/>
      <c r="AX25" s="13"/>
      <c r="AY25" s="13"/>
      <c r="AZ25" s="13"/>
      <c r="BA25" s="13"/>
      <c r="BB25" s="13"/>
      <c r="BC25" s="14"/>
      <c r="BD25" s="14"/>
      <c r="BE25" s="12"/>
      <c r="BF25" s="13"/>
      <c r="BG25" s="13"/>
      <c r="BH25" s="13"/>
      <c r="BI25" s="13"/>
      <c r="BJ25" s="13"/>
      <c r="BK25" s="14"/>
      <c r="BL25" s="14"/>
    </row>
    <row r="26" spans="1:64">
      <c r="A26" s="10" t="s">
        <v>25</v>
      </c>
      <c r="B26" s="2">
        <v>1</v>
      </c>
      <c r="C26" s="15" t="s">
        <v>4</v>
      </c>
      <c r="D26" s="15" t="s">
        <v>4</v>
      </c>
      <c r="E26" s="15">
        <v>5.8414000000000001</v>
      </c>
      <c r="F26" s="15">
        <v>3238.25</v>
      </c>
      <c r="G26" s="16"/>
      <c r="H26" s="16"/>
      <c r="I26" s="10" t="s">
        <v>25</v>
      </c>
      <c r="J26" s="2">
        <v>1</v>
      </c>
      <c r="K26" s="15" t="s">
        <v>4</v>
      </c>
      <c r="L26" s="15" t="s">
        <v>4</v>
      </c>
      <c r="M26" s="15">
        <v>6.1130000000000004</v>
      </c>
      <c r="N26" s="15">
        <v>2736</v>
      </c>
      <c r="O26" s="16"/>
      <c r="P26" s="16"/>
      <c r="Q26" s="10" t="s">
        <v>25</v>
      </c>
      <c r="R26" s="2">
        <v>1</v>
      </c>
      <c r="S26" s="15" t="s">
        <v>4</v>
      </c>
      <c r="T26" s="15" t="s">
        <v>4</v>
      </c>
      <c r="U26" s="15">
        <v>6.4260000000000002</v>
      </c>
      <c r="V26" s="15">
        <v>2711</v>
      </c>
      <c r="W26" s="16"/>
      <c r="X26" s="16"/>
      <c r="Y26" s="10" t="s">
        <v>25</v>
      </c>
      <c r="Z26" s="2">
        <v>1</v>
      </c>
      <c r="AA26" s="15" t="s">
        <v>4</v>
      </c>
      <c r="AB26" s="15" t="s">
        <v>4</v>
      </c>
      <c r="AC26" s="15">
        <v>8.4128000000000007</v>
      </c>
      <c r="AD26" s="15">
        <v>2922.75</v>
      </c>
      <c r="AE26" s="16"/>
      <c r="AF26" s="16"/>
      <c r="AG26" s="10" t="s">
        <v>25</v>
      </c>
      <c r="AH26" s="2">
        <v>1</v>
      </c>
      <c r="AI26" s="15" t="s">
        <v>4</v>
      </c>
      <c r="AJ26" s="15" t="s">
        <v>4</v>
      </c>
      <c r="AK26" s="15">
        <v>8.5943000000000005</v>
      </c>
      <c r="AL26" s="15">
        <v>3903.5</v>
      </c>
      <c r="AM26" s="16"/>
      <c r="AN26" s="16"/>
      <c r="AO26" s="10" t="s">
        <v>25</v>
      </c>
      <c r="AP26" s="2">
        <v>1</v>
      </c>
      <c r="AQ26" s="15" t="s">
        <v>4</v>
      </c>
      <c r="AR26" s="15" t="s">
        <v>4</v>
      </c>
      <c r="AS26" s="15">
        <v>8.3560999999999996</v>
      </c>
      <c r="AT26" s="15">
        <v>3465.75</v>
      </c>
      <c r="AU26" s="16"/>
      <c r="AV26" s="16"/>
      <c r="AW26" s="10" t="s">
        <v>25</v>
      </c>
      <c r="AX26" s="2">
        <v>1</v>
      </c>
      <c r="AY26" s="15" t="s">
        <v>4</v>
      </c>
      <c r="AZ26" s="15" t="s">
        <v>4</v>
      </c>
      <c r="BA26" s="15">
        <v>9.2844999999999995</v>
      </c>
      <c r="BB26" s="15">
        <v>4234</v>
      </c>
      <c r="BC26" s="16"/>
      <c r="BD26" s="16"/>
      <c r="BE26" s="10" t="s">
        <v>25</v>
      </c>
      <c r="BF26" s="2">
        <v>1</v>
      </c>
      <c r="BG26" s="15" t="s">
        <v>4</v>
      </c>
      <c r="BH26" s="15" t="s">
        <v>4</v>
      </c>
      <c r="BI26" s="15">
        <v>9.5015999999999998</v>
      </c>
      <c r="BJ26" s="15">
        <v>2692.75</v>
      </c>
      <c r="BK26" s="16"/>
      <c r="BL26" s="16"/>
    </row>
    <row r="27" spans="1:64">
      <c r="A27" s="10"/>
      <c r="B27" s="2">
        <v>2</v>
      </c>
      <c r="C27" s="9">
        <v>5.2756999999999996</v>
      </c>
      <c r="D27" s="9">
        <v>30.5745</v>
      </c>
      <c r="E27" s="9">
        <v>6.4383999999999997</v>
      </c>
      <c r="F27" s="9">
        <v>3858.5</v>
      </c>
      <c r="G27" s="17">
        <f>IF(F27="","",F27-F26)</f>
        <v>620.25</v>
      </c>
      <c r="H27" s="17">
        <f>IF(E27="","",E27-E26)</f>
        <v>0.59699999999999953</v>
      </c>
      <c r="I27" s="10"/>
      <c r="J27" s="2">
        <v>2</v>
      </c>
      <c r="K27" s="9">
        <v>12.085000000000001</v>
      </c>
      <c r="L27" s="9">
        <v>53.553699999999999</v>
      </c>
      <c r="M27" s="9">
        <v>6.4088000000000003</v>
      </c>
      <c r="N27" s="9">
        <v>3083.5</v>
      </c>
      <c r="O27" s="17">
        <f>IF(N27="","",N27-N26)</f>
        <v>347.5</v>
      </c>
      <c r="P27" s="17">
        <f>IF(M27="","",M27-M26)</f>
        <v>0.29579999999999984</v>
      </c>
      <c r="Q27" s="10"/>
      <c r="R27" s="2">
        <v>2</v>
      </c>
      <c r="S27" s="9">
        <v>8.5601000000000003</v>
      </c>
      <c r="T27" s="9">
        <v>38.659599999999998</v>
      </c>
      <c r="U27" s="9">
        <v>7.1314000000000002</v>
      </c>
      <c r="V27" s="9">
        <v>3510.25</v>
      </c>
      <c r="W27" s="17">
        <f>IF(V27="","",V27-V26)</f>
        <v>799.25</v>
      </c>
      <c r="X27" s="17">
        <f>IF(U27="","",U27-U26)</f>
        <v>0.70540000000000003</v>
      </c>
      <c r="Y27" s="10"/>
      <c r="Z27" s="2">
        <v>2</v>
      </c>
      <c r="AA27" s="9">
        <v>5.9802999999999997</v>
      </c>
      <c r="AB27" s="9">
        <v>25.495000000000001</v>
      </c>
      <c r="AC27" s="9">
        <v>8.6097000000000001</v>
      </c>
      <c r="AD27" s="9">
        <v>3176.75</v>
      </c>
      <c r="AE27" s="17">
        <f>IF(AD27="","",AD27-AD26)</f>
        <v>254</v>
      </c>
      <c r="AF27" s="17">
        <f>IF(AC27="","",AC27-AC26)</f>
        <v>0.19689999999999941</v>
      </c>
      <c r="AG27" s="10"/>
      <c r="AH27" s="2">
        <v>2</v>
      </c>
      <c r="AI27" s="9">
        <v>6.0887000000000002</v>
      </c>
      <c r="AJ27" s="9">
        <v>54.942500000000003</v>
      </c>
      <c r="AK27" s="9">
        <v>8.8916000000000004</v>
      </c>
      <c r="AL27" s="9">
        <v>4291.25</v>
      </c>
      <c r="AM27" s="17">
        <f>IF(AL27="","",AL27-AL26)</f>
        <v>387.75</v>
      </c>
      <c r="AN27" s="17">
        <f>IF(AK27="","",AK27-AK26)</f>
        <v>0.2972999999999999</v>
      </c>
      <c r="AO27" s="10"/>
      <c r="AP27" s="2">
        <v>2</v>
      </c>
      <c r="AQ27" s="9">
        <v>6.5340999999999996</v>
      </c>
      <c r="AR27" s="9">
        <v>32.9071</v>
      </c>
      <c r="AS27" s="9">
        <v>8.4490999999999996</v>
      </c>
      <c r="AT27" s="9">
        <v>4121.25</v>
      </c>
      <c r="AU27" s="17">
        <f>IF(AT27="","",AT27-AT26)</f>
        <v>655.5</v>
      </c>
      <c r="AV27" s="17">
        <f>IF(AS27="","",AS27-AS26)</f>
        <v>9.2999999999999972E-2</v>
      </c>
      <c r="AW27" s="10"/>
      <c r="AX27" s="2">
        <v>2</v>
      </c>
      <c r="AY27" s="9">
        <v>5.3531000000000004</v>
      </c>
      <c r="AZ27" s="9">
        <v>22.834199999999999</v>
      </c>
      <c r="BA27" s="9">
        <v>10.4009</v>
      </c>
      <c r="BB27" s="9">
        <v>5329.5</v>
      </c>
      <c r="BC27" s="17">
        <f>IF(BB27="","",BB27-BB26)</f>
        <v>1095.5</v>
      </c>
      <c r="BD27" s="17">
        <f>IF(BA27="","",BA27-BA26)</f>
        <v>1.1164000000000005</v>
      </c>
      <c r="BE27" s="10"/>
      <c r="BF27" s="2">
        <v>2</v>
      </c>
      <c r="BG27" s="9">
        <v>7.0590000000000002</v>
      </c>
      <c r="BH27" s="9">
        <v>29.3109</v>
      </c>
      <c r="BI27" s="9">
        <v>10.300800000000001</v>
      </c>
      <c r="BJ27" s="9">
        <v>3620.25</v>
      </c>
      <c r="BK27" s="17">
        <f>IF(BJ27="","",BJ27-BJ26)</f>
        <v>927.5</v>
      </c>
      <c r="BL27" s="17">
        <f>IF(BI27="","",BI27-BI26)</f>
        <v>0.7992000000000008</v>
      </c>
    </row>
    <row r="28" spans="1:64">
      <c r="A28" s="10"/>
      <c r="B28" s="2">
        <v>3</v>
      </c>
      <c r="C28" s="9">
        <v>8.3293999999999997</v>
      </c>
      <c r="D28" s="9">
        <v>27.595199999999998</v>
      </c>
      <c r="E28" s="9">
        <v>6.8414999999999999</v>
      </c>
      <c r="F28" s="9">
        <v>4433.5</v>
      </c>
      <c r="G28" s="17">
        <f>IF(F28="","",F28-F27)</f>
        <v>575</v>
      </c>
      <c r="H28" s="17">
        <f>IF(E28="","",E28-E27)</f>
        <v>0.40310000000000024</v>
      </c>
      <c r="I28" s="10"/>
      <c r="J28" s="2">
        <v>3</v>
      </c>
      <c r="K28" s="9">
        <v>11.3498</v>
      </c>
      <c r="L28" s="9">
        <v>57.123100000000001</v>
      </c>
      <c r="M28" s="9">
        <v>6.5099</v>
      </c>
      <c r="N28" s="9">
        <v>3235</v>
      </c>
      <c r="O28" s="17">
        <f>IF(N28="","",N28-N27)</f>
        <v>151.5</v>
      </c>
      <c r="P28" s="17">
        <f>IF(M28="","",M28-M27)</f>
        <v>0.10109999999999975</v>
      </c>
      <c r="Q28" s="10"/>
      <c r="R28" s="2">
        <v>3</v>
      </c>
      <c r="S28" s="9">
        <v>15.341799999999999</v>
      </c>
      <c r="T28" s="9">
        <v>54.837499999999999</v>
      </c>
      <c r="U28" s="9">
        <v>7.6352000000000002</v>
      </c>
      <c r="V28" s="9">
        <v>4197.25</v>
      </c>
      <c r="W28" s="17">
        <f>IF(V28="","",V28-V27)</f>
        <v>687</v>
      </c>
      <c r="X28" s="17">
        <f>IF(U28="","",U28-U27)</f>
        <v>0.50380000000000003</v>
      </c>
      <c r="Y28" s="10"/>
      <c r="Z28" s="2">
        <v>3</v>
      </c>
      <c r="AA28" s="9">
        <v>5.8228999999999997</v>
      </c>
      <c r="AB28" s="9">
        <v>24.485199999999999</v>
      </c>
      <c r="AC28" s="9">
        <v>9.2158999999999995</v>
      </c>
      <c r="AD28" s="9">
        <v>3881</v>
      </c>
      <c r="AE28" s="17">
        <f>IF(AD28="","",AD28-AD27)</f>
        <v>704.25</v>
      </c>
      <c r="AF28" s="17">
        <f>IF(AC28="","",AC28-AC27)</f>
        <v>0.60619999999999941</v>
      </c>
      <c r="AG28" s="10"/>
      <c r="AH28" s="2">
        <v>3</v>
      </c>
      <c r="AI28" s="9">
        <v>7.1909000000000001</v>
      </c>
      <c r="AJ28" s="9">
        <v>56.779600000000002</v>
      </c>
      <c r="AK28" s="9">
        <v>9.2893000000000008</v>
      </c>
      <c r="AL28" s="9">
        <v>4703.75</v>
      </c>
      <c r="AM28" s="17">
        <f>IF(AL28="","",AL28-AL27)</f>
        <v>412.5</v>
      </c>
      <c r="AN28" s="17">
        <f>IF(AK28="","",AK28-AK27)</f>
        <v>0.39770000000000039</v>
      </c>
      <c r="AO28" s="10"/>
      <c r="AP28" s="2">
        <v>3</v>
      </c>
      <c r="AQ28" s="9">
        <v>8.6072000000000006</v>
      </c>
      <c r="AR28" s="9">
        <v>30.978300000000001</v>
      </c>
      <c r="AS28" s="9">
        <v>8.8521999999999998</v>
      </c>
      <c r="AT28" s="9">
        <v>4556.75</v>
      </c>
      <c r="AU28" s="17">
        <f>IF(AT28="","",AT28-AT27)</f>
        <v>435.5</v>
      </c>
      <c r="AV28" s="17">
        <f>IF(AS28="","",AS28-AS27)</f>
        <v>0.40310000000000024</v>
      </c>
      <c r="AW28" s="10"/>
      <c r="AX28" s="2">
        <v>3</v>
      </c>
      <c r="AY28" s="9">
        <v>6.3097000000000003</v>
      </c>
      <c r="AZ28" s="9">
        <v>19.807099999999998</v>
      </c>
      <c r="BA28" s="9">
        <v>10.741400000000001</v>
      </c>
      <c r="BB28" s="9">
        <v>5736.5</v>
      </c>
      <c r="BC28" s="17">
        <f>IF(BB28="","",BB28-BB27)</f>
        <v>407</v>
      </c>
      <c r="BD28" s="17">
        <f>IF(BA28="","",BA28-BA27)</f>
        <v>0.34050000000000047</v>
      </c>
      <c r="BE28" s="10"/>
      <c r="BF28" s="2">
        <v>3</v>
      </c>
      <c r="BG28" s="9">
        <v>7.4570999999999996</v>
      </c>
      <c r="BH28" s="9">
        <v>25.051600000000001</v>
      </c>
      <c r="BI28" s="9">
        <v>11.2004</v>
      </c>
      <c r="BJ28" s="9">
        <v>4524.75</v>
      </c>
      <c r="BK28" s="17">
        <f>IF(BJ28="","",BJ28-BJ27)</f>
        <v>904.5</v>
      </c>
      <c r="BL28" s="17">
        <f>IF(BI28="","",BI28-BI27)</f>
        <v>0.89959999999999951</v>
      </c>
    </row>
    <row r="29" spans="1:64">
      <c r="A29" s="10"/>
      <c r="B29" s="2">
        <v>4</v>
      </c>
      <c r="C29" s="9">
        <v>9.1239000000000008</v>
      </c>
      <c r="D29" s="9">
        <v>69.118399999999994</v>
      </c>
      <c r="E29" s="9">
        <v>7.4423000000000004</v>
      </c>
      <c r="F29" s="9">
        <v>5178</v>
      </c>
      <c r="G29" s="17">
        <f>IF(F29="","",F29-F28)</f>
        <v>744.5</v>
      </c>
      <c r="H29" s="17">
        <f t="shared" ref="H29:H45" si="16">IF(E29="","",E29-E28)</f>
        <v>0.60080000000000044</v>
      </c>
      <c r="I29" s="10"/>
      <c r="J29" s="2">
        <v>4</v>
      </c>
      <c r="K29" s="9">
        <v>14.317500000000001</v>
      </c>
      <c r="L29" s="9">
        <v>59.048099999999998</v>
      </c>
      <c r="M29" s="9">
        <v>6.6150000000000002</v>
      </c>
      <c r="N29" s="9">
        <v>3966.75</v>
      </c>
      <c r="O29" s="17">
        <f>IF(N29="","",N29-N28)</f>
        <v>731.75</v>
      </c>
      <c r="P29" s="17">
        <f t="shared" ref="P29:P45" si="17">IF(M29="","",M29-M28)</f>
        <v>0.10510000000000019</v>
      </c>
      <c r="Q29" s="10"/>
      <c r="R29" s="2">
        <v>4</v>
      </c>
      <c r="S29" s="9">
        <v>14.545500000000001</v>
      </c>
      <c r="T29" s="9">
        <v>46.250900000000001</v>
      </c>
      <c r="U29" s="9">
        <v>8.3367000000000004</v>
      </c>
      <c r="V29" s="9">
        <v>5166.5</v>
      </c>
      <c r="W29" s="17">
        <f>IF(V29="","",V29-V28)</f>
        <v>969.25</v>
      </c>
      <c r="X29" s="17">
        <f t="shared" ref="X29:X45" si="18">IF(U29="","",U29-U28)</f>
        <v>0.70150000000000023</v>
      </c>
      <c r="Y29" s="10"/>
      <c r="Z29" s="2">
        <v>4</v>
      </c>
      <c r="AA29" s="9">
        <v>5.1016000000000004</v>
      </c>
      <c r="AB29" s="9">
        <v>35.947400000000002</v>
      </c>
      <c r="AC29" s="9">
        <v>9.4128000000000007</v>
      </c>
      <c r="AD29" s="9">
        <v>4241.25</v>
      </c>
      <c r="AE29" s="17">
        <f>IF(AD29="","",AD29-AD28)</f>
        <v>360.25</v>
      </c>
      <c r="AF29" s="17">
        <f t="shared" ref="AF29:AF45" si="19">IF(AC29="","",AC29-AC28)</f>
        <v>0.19690000000000119</v>
      </c>
      <c r="AG29" s="10"/>
      <c r="AH29" s="2">
        <v>4</v>
      </c>
      <c r="AI29" s="9">
        <v>8.0175999999999998</v>
      </c>
      <c r="AJ29" s="9">
        <v>59.732100000000003</v>
      </c>
      <c r="AK29" s="9">
        <v>9.5904000000000007</v>
      </c>
      <c r="AL29" s="9">
        <v>5166</v>
      </c>
      <c r="AM29" s="17">
        <f>IF(AL29="","",AL29-AL28)</f>
        <v>462.25</v>
      </c>
      <c r="AN29" s="17">
        <f t="shared" ref="AN29:AN45" si="20">IF(AK29="","",AK29-AK28)</f>
        <v>0.30109999999999992</v>
      </c>
      <c r="AO29" s="10"/>
      <c r="AP29" s="2">
        <v>4</v>
      </c>
      <c r="AQ29" s="9">
        <v>8.2004999999999999</v>
      </c>
      <c r="AR29" s="9">
        <v>29.7318</v>
      </c>
      <c r="AS29" s="9">
        <v>9.1545000000000005</v>
      </c>
      <c r="AT29" s="9">
        <v>4983.75</v>
      </c>
      <c r="AU29" s="17">
        <f>IF(AT29="","",AT29-AT28)</f>
        <v>427</v>
      </c>
      <c r="AV29" s="17">
        <f t="shared" ref="AV29:AV45" si="21">IF(AS29="","",AS29-AS28)</f>
        <v>0.30230000000000068</v>
      </c>
      <c r="AW29" s="10"/>
      <c r="AX29" s="2">
        <v>4</v>
      </c>
      <c r="AY29" s="9">
        <v>6.5063000000000004</v>
      </c>
      <c r="AZ29" s="9">
        <v>25.0488</v>
      </c>
      <c r="BA29" s="9">
        <v>11.5259</v>
      </c>
      <c r="BB29" s="9">
        <v>6660</v>
      </c>
      <c r="BC29" s="17">
        <f>IF(BB29="","",BB29-BB28)</f>
        <v>923.5</v>
      </c>
      <c r="BD29" s="17">
        <f t="shared" ref="BD29:BD45" si="22">IF(BA29="","",BA29-BA28)</f>
        <v>0.78449999999999953</v>
      </c>
      <c r="BE29" s="10"/>
      <c r="BF29" s="2">
        <v>4</v>
      </c>
      <c r="BG29" s="9">
        <v>6.4353999999999996</v>
      </c>
      <c r="BH29" s="9">
        <v>27.638999999999999</v>
      </c>
      <c r="BI29" s="9">
        <v>12.300700000000001</v>
      </c>
      <c r="BJ29" s="9">
        <v>5610.25</v>
      </c>
      <c r="BK29" s="17">
        <f>IF(BJ29="","",BJ29-BJ28)</f>
        <v>1085.5</v>
      </c>
      <c r="BL29" s="17">
        <f t="shared" ref="BL29:BL45" si="23">IF(BI29="","",BI29-BI28)</f>
        <v>1.1003000000000007</v>
      </c>
    </row>
    <row r="30" spans="1:64">
      <c r="A30" s="10"/>
      <c r="B30" s="2">
        <v>5</v>
      </c>
      <c r="C30" s="9">
        <v>9.8315000000000001</v>
      </c>
      <c r="D30" s="9">
        <v>35.204700000000003</v>
      </c>
      <c r="E30" s="9">
        <v>7.7369000000000003</v>
      </c>
      <c r="F30" s="9">
        <v>5694</v>
      </c>
      <c r="G30" s="17">
        <f t="shared" ref="G30:G45" si="24">IF(F30="","",F30-F29)</f>
        <v>516</v>
      </c>
      <c r="H30" s="17">
        <f t="shared" si="16"/>
        <v>0.29459999999999997</v>
      </c>
      <c r="I30" s="10"/>
      <c r="J30" s="2">
        <v>5</v>
      </c>
      <c r="K30" s="9">
        <v>12.579599999999999</v>
      </c>
      <c r="L30" s="9">
        <v>43.9285</v>
      </c>
      <c r="M30" s="9">
        <v>6.9107000000000003</v>
      </c>
      <c r="N30" s="9">
        <v>4322</v>
      </c>
      <c r="O30" s="17">
        <f t="shared" ref="O30:O45" si="25">IF(N30="","",N30-N29)</f>
        <v>355.25</v>
      </c>
      <c r="P30" s="17">
        <f t="shared" si="17"/>
        <v>0.29570000000000007</v>
      </c>
      <c r="Q30" s="10"/>
      <c r="R30" s="2">
        <v>5</v>
      </c>
      <c r="S30" s="9">
        <v>11.8912</v>
      </c>
      <c r="T30" s="9">
        <v>44.406199999999998</v>
      </c>
      <c r="U30" s="9">
        <v>9.0343999999999998</v>
      </c>
      <c r="V30" s="9">
        <v>6062.25</v>
      </c>
      <c r="W30" s="17">
        <f t="shared" ref="W30:W45" si="26">IF(V30="","",V30-V29)</f>
        <v>895.75</v>
      </c>
      <c r="X30" s="17">
        <f t="shared" si="18"/>
        <v>0.69769999999999932</v>
      </c>
      <c r="Y30" s="10"/>
      <c r="Z30" s="2">
        <v>5</v>
      </c>
      <c r="AA30" s="9">
        <v>6.1508000000000003</v>
      </c>
      <c r="AB30" s="9">
        <v>16.472100000000001</v>
      </c>
      <c r="AC30" s="9">
        <v>9.7217000000000002</v>
      </c>
      <c r="AD30" s="9">
        <v>4561.5</v>
      </c>
      <c r="AE30" s="17">
        <f t="shared" ref="AE30:AE45" si="27">IF(AD30="","",AD30-AD29)</f>
        <v>320.25</v>
      </c>
      <c r="AF30" s="17">
        <f t="shared" si="19"/>
        <v>0.30889999999999951</v>
      </c>
      <c r="AG30" s="10"/>
      <c r="AH30" s="2">
        <v>5</v>
      </c>
      <c r="AI30" s="9">
        <v>6.7579000000000002</v>
      </c>
      <c r="AJ30" s="9">
        <v>50.179099999999998</v>
      </c>
      <c r="AK30" s="9">
        <v>10.0923</v>
      </c>
      <c r="AL30" s="9">
        <v>5825.75</v>
      </c>
      <c r="AM30" s="17">
        <f t="shared" ref="AM30:AM45" si="28">IF(AL30="","",AL30-AL29)</f>
        <v>659.75</v>
      </c>
      <c r="AN30" s="17">
        <f t="shared" si="20"/>
        <v>0.50189999999999912</v>
      </c>
      <c r="AO30" s="10"/>
      <c r="AP30" s="2">
        <v>5</v>
      </c>
      <c r="AQ30" s="9">
        <v>7.4526000000000003</v>
      </c>
      <c r="AR30" s="9">
        <v>19.418800000000001</v>
      </c>
      <c r="AS30" s="9">
        <v>9.3559999999999999</v>
      </c>
      <c r="AT30" s="9">
        <v>5399.25</v>
      </c>
      <c r="AU30" s="17">
        <f t="shared" ref="AU30:AU45" si="29">IF(AT30="","",AT30-AT29)</f>
        <v>415.5</v>
      </c>
      <c r="AV30" s="17">
        <f t="shared" si="21"/>
        <v>0.20149999999999935</v>
      </c>
      <c r="AW30" s="10"/>
      <c r="AX30" s="2">
        <v>5</v>
      </c>
      <c r="AY30" s="9">
        <v>7.8297999999999996</v>
      </c>
      <c r="AZ30" s="9">
        <v>21.890699999999999</v>
      </c>
      <c r="BA30" s="9">
        <v>12.194000000000001</v>
      </c>
      <c r="BB30" s="9">
        <v>7357.75</v>
      </c>
      <c r="BC30" s="17">
        <f t="shared" ref="BC30:BC45" si="30">IF(BB30="","",BB30-BB29)</f>
        <v>697.75</v>
      </c>
      <c r="BD30" s="17">
        <f t="shared" si="22"/>
        <v>0.6681000000000008</v>
      </c>
      <c r="BE30" s="10"/>
      <c r="BF30" s="2">
        <v>5</v>
      </c>
      <c r="BG30" s="9">
        <v>6.2629000000000001</v>
      </c>
      <c r="BH30" s="9">
        <v>22.689800000000002</v>
      </c>
      <c r="BI30" s="9">
        <v>13.5015</v>
      </c>
      <c r="BJ30" s="9">
        <v>6757</v>
      </c>
      <c r="BK30" s="17">
        <f t="shared" ref="BK30:BK45" si="31">IF(BJ30="","",BJ30-BJ29)</f>
        <v>1146.75</v>
      </c>
      <c r="BL30" s="17">
        <f t="shared" si="23"/>
        <v>1.2007999999999992</v>
      </c>
    </row>
    <row r="31" spans="1:64">
      <c r="A31" s="10"/>
      <c r="B31" s="2">
        <v>6</v>
      </c>
      <c r="C31" s="9">
        <v>8.4162999999999997</v>
      </c>
      <c r="D31" s="9">
        <v>35.279200000000003</v>
      </c>
      <c r="E31" s="9">
        <v>8.0470000000000006</v>
      </c>
      <c r="F31" s="9">
        <v>5992</v>
      </c>
      <c r="G31" s="17">
        <f t="shared" si="24"/>
        <v>298</v>
      </c>
      <c r="H31" s="17">
        <f t="shared" si="16"/>
        <v>0.31010000000000026</v>
      </c>
      <c r="I31" s="10"/>
      <c r="J31" s="2">
        <v>6</v>
      </c>
      <c r="K31" s="9">
        <v>8.5691000000000006</v>
      </c>
      <c r="L31" s="9">
        <v>44.8643</v>
      </c>
      <c r="M31" s="9">
        <v>7.4009999999999998</v>
      </c>
      <c r="N31" s="9">
        <v>5069.75</v>
      </c>
      <c r="O31" s="17">
        <f t="shared" si="25"/>
        <v>747.75</v>
      </c>
      <c r="P31" s="17">
        <f t="shared" si="17"/>
        <v>0.49029999999999951</v>
      </c>
      <c r="Q31" s="10"/>
      <c r="R31" s="2">
        <v>6</v>
      </c>
      <c r="S31" s="9">
        <v>11.055099999999999</v>
      </c>
      <c r="T31" s="9">
        <v>50.643700000000003</v>
      </c>
      <c r="U31" s="9">
        <v>9.8366000000000007</v>
      </c>
      <c r="V31" s="9">
        <v>7058.75</v>
      </c>
      <c r="W31" s="17">
        <f t="shared" si="26"/>
        <v>996.5</v>
      </c>
      <c r="X31" s="17">
        <f t="shared" si="18"/>
        <v>0.80220000000000091</v>
      </c>
      <c r="Y31" s="10"/>
      <c r="Z31" s="2">
        <v>6</v>
      </c>
      <c r="AA31" s="9">
        <v>8.3147000000000002</v>
      </c>
      <c r="AB31" s="9">
        <v>26.504799999999999</v>
      </c>
      <c r="AC31" s="9">
        <v>10.011200000000001</v>
      </c>
      <c r="AD31" s="9">
        <v>4964</v>
      </c>
      <c r="AE31" s="17">
        <f t="shared" si="27"/>
        <v>402.5</v>
      </c>
      <c r="AF31" s="17">
        <f t="shared" si="19"/>
        <v>0.28950000000000031</v>
      </c>
      <c r="AG31" s="10"/>
      <c r="AH31" s="2">
        <v>6</v>
      </c>
      <c r="AI31" s="9">
        <v>7.1646999999999998</v>
      </c>
      <c r="AJ31" s="9">
        <v>63.747399999999999</v>
      </c>
      <c r="AK31" s="9">
        <v>10.590400000000001</v>
      </c>
      <c r="AL31" s="9">
        <v>6368.25</v>
      </c>
      <c r="AM31" s="17">
        <f t="shared" si="28"/>
        <v>542.5</v>
      </c>
      <c r="AN31" s="17">
        <f t="shared" si="20"/>
        <v>0.49810000000000088</v>
      </c>
      <c r="AO31" s="10"/>
      <c r="AP31" s="2">
        <v>6</v>
      </c>
      <c r="AQ31" s="9">
        <v>6.5998000000000001</v>
      </c>
      <c r="AR31" s="9">
        <v>21.124500000000001</v>
      </c>
      <c r="AS31" s="9">
        <v>9.7667999999999999</v>
      </c>
      <c r="AT31" s="9">
        <v>5800</v>
      </c>
      <c r="AU31" s="17">
        <f t="shared" si="29"/>
        <v>400.75</v>
      </c>
      <c r="AV31" s="17">
        <f t="shared" si="21"/>
        <v>0.41080000000000005</v>
      </c>
      <c r="AW31" s="10"/>
      <c r="AX31" s="2">
        <v>6</v>
      </c>
      <c r="AY31" s="9">
        <v>7.1745999999999999</v>
      </c>
      <c r="AZ31" s="9">
        <v>23.030799999999999</v>
      </c>
      <c r="BA31" s="9">
        <v>12.978400000000001</v>
      </c>
      <c r="BB31" s="9">
        <v>8078.5</v>
      </c>
      <c r="BC31" s="17">
        <f t="shared" si="30"/>
        <v>720.75</v>
      </c>
      <c r="BD31" s="17">
        <f t="shared" si="22"/>
        <v>0.78439999999999976</v>
      </c>
      <c r="BE31" s="10"/>
      <c r="BF31" s="2">
        <v>6</v>
      </c>
      <c r="BG31" s="9">
        <v>6.7008000000000001</v>
      </c>
      <c r="BH31" s="9">
        <v>22.066099999999999</v>
      </c>
      <c r="BI31" s="9">
        <v>14.5015</v>
      </c>
      <c r="BJ31" s="9">
        <v>7690.5</v>
      </c>
      <c r="BK31" s="17">
        <f t="shared" si="31"/>
        <v>933.5</v>
      </c>
      <c r="BL31" s="17">
        <f t="shared" si="23"/>
        <v>1</v>
      </c>
    </row>
    <row r="32" spans="1:64">
      <c r="A32" s="10"/>
      <c r="B32" s="2">
        <v>7</v>
      </c>
      <c r="C32" s="9">
        <v>5.8219000000000003</v>
      </c>
      <c r="D32" s="9">
        <v>25.2118</v>
      </c>
      <c r="E32" s="9">
        <v>8.2408000000000001</v>
      </c>
      <c r="F32" s="9">
        <v>6356</v>
      </c>
      <c r="G32" s="17">
        <f t="shared" si="24"/>
        <v>364</v>
      </c>
      <c r="H32" s="17">
        <f t="shared" si="16"/>
        <v>0.19379999999999953</v>
      </c>
      <c r="I32" s="10"/>
      <c r="J32" s="2">
        <v>7</v>
      </c>
      <c r="K32" s="9">
        <v>7.4996999999999998</v>
      </c>
      <c r="L32" s="9">
        <v>41.776200000000003</v>
      </c>
      <c r="M32" s="9">
        <v>7.7084000000000001</v>
      </c>
      <c r="N32" s="9">
        <v>5500.75</v>
      </c>
      <c r="O32" s="17">
        <f t="shared" si="25"/>
        <v>431</v>
      </c>
      <c r="P32" s="17">
        <f t="shared" si="17"/>
        <v>0.30740000000000034</v>
      </c>
      <c r="Q32" s="10"/>
      <c r="R32" s="2">
        <v>7</v>
      </c>
      <c r="S32" s="9"/>
      <c r="T32" s="9"/>
      <c r="U32" s="9"/>
      <c r="V32" s="9"/>
      <c r="W32" s="17" t="str">
        <f t="shared" si="26"/>
        <v/>
      </c>
      <c r="X32" s="17" t="str">
        <f t="shared" si="18"/>
        <v/>
      </c>
      <c r="Y32" s="10"/>
      <c r="Z32" s="2">
        <v>7</v>
      </c>
      <c r="AA32" s="9">
        <v>7.1605999999999996</v>
      </c>
      <c r="AB32" s="9">
        <v>33.704799999999999</v>
      </c>
      <c r="AC32" s="9">
        <v>10.3163</v>
      </c>
      <c r="AD32" s="9">
        <v>5381.5</v>
      </c>
      <c r="AE32" s="17">
        <f t="shared" si="27"/>
        <v>417.5</v>
      </c>
      <c r="AF32" s="17">
        <f t="shared" si="19"/>
        <v>0.30509999999999948</v>
      </c>
      <c r="AG32" s="10"/>
      <c r="AH32" s="2">
        <v>7</v>
      </c>
      <c r="AI32" s="9">
        <v>6.8628999999999998</v>
      </c>
      <c r="AJ32" s="9">
        <v>63.091299999999997</v>
      </c>
      <c r="AK32" s="9">
        <v>10.988</v>
      </c>
      <c r="AL32" s="9">
        <v>6972</v>
      </c>
      <c r="AM32" s="17">
        <f t="shared" si="28"/>
        <v>603.75</v>
      </c>
      <c r="AN32" s="17">
        <f t="shared" si="20"/>
        <v>0.39759999999999884</v>
      </c>
      <c r="AO32" s="10"/>
      <c r="AP32" s="2">
        <v>7</v>
      </c>
      <c r="AQ32" s="9">
        <v>7.0327000000000002</v>
      </c>
      <c r="AR32" s="9">
        <v>23.328900000000001</v>
      </c>
      <c r="AS32" s="9">
        <v>10.061400000000001</v>
      </c>
      <c r="AT32" s="9">
        <v>6161</v>
      </c>
      <c r="AU32" s="17">
        <f t="shared" si="29"/>
        <v>361</v>
      </c>
      <c r="AV32" s="17">
        <f t="shared" si="21"/>
        <v>0.29460000000000086</v>
      </c>
      <c r="AW32" s="10"/>
      <c r="AX32" s="2">
        <v>7</v>
      </c>
      <c r="AY32" s="9">
        <v>8.4457000000000004</v>
      </c>
      <c r="AZ32" s="9">
        <v>23.843299999999999</v>
      </c>
      <c r="BA32" s="9">
        <v>13.2026</v>
      </c>
      <c r="BB32" s="9">
        <v>8802.25</v>
      </c>
      <c r="BC32" s="17">
        <f t="shared" si="30"/>
        <v>723.75</v>
      </c>
      <c r="BD32" s="17">
        <f t="shared" si="22"/>
        <v>0.22419999999999973</v>
      </c>
      <c r="BE32" s="10"/>
      <c r="BF32" s="2">
        <v>7</v>
      </c>
      <c r="BG32" s="9">
        <v>7.3775000000000004</v>
      </c>
      <c r="BH32" s="9">
        <v>19.4389</v>
      </c>
      <c r="BI32" s="9">
        <v>15.401</v>
      </c>
      <c r="BJ32" s="9">
        <v>8677.5</v>
      </c>
      <c r="BK32" s="17">
        <f t="shared" si="31"/>
        <v>987</v>
      </c>
      <c r="BL32" s="17">
        <f t="shared" si="23"/>
        <v>0.89949999999999974</v>
      </c>
    </row>
    <row r="33" spans="1:64">
      <c r="A33" s="10"/>
      <c r="B33" s="2">
        <v>8</v>
      </c>
      <c r="C33" s="9">
        <v>7.0136000000000003</v>
      </c>
      <c r="D33" s="9">
        <v>23.6477</v>
      </c>
      <c r="E33" s="9">
        <v>8.4461999999999993</v>
      </c>
      <c r="F33" s="9">
        <v>6687</v>
      </c>
      <c r="G33" s="17">
        <f t="shared" si="24"/>
        <v>331</v>
      </c>
      <c r="H33" s="17">
        <f t="shared" si="16"/>
        <v>0.20539999999999914</v>
      </c>
      <c r="I33" s="10"/>
      <c r="J33" s="2">
        <v>8</v>
      </c>
      <c r="K33" s="9">
        <v>12.085000000000001</v>
      </c>
      <c r="L33" s="9">
        <v>32.057400000000001</v>
      </c>
      <c r="M33" s="9">
        <v>8.3154000000000003</v>
      </c>
      <c r="N33" s="9">
        <v>6177.25</v>
      </c>
      <c r="O33" s="17">
        <f t="shared" si="25"/>
        <v>676.5</v>
      </c>
      <c r="P33" s="17">
        <f t="shared" si="17"/>
        <v>0.60700000000000021</v>
      </c>
      <c r="Q33" s="10"/>
      <c r="R33" s="2">
        <v>8</v>
      </c>
      <c r="S33" s="9"/>
      <c r="T33" s="9"/>
      <c r="U33" s="9"/>
      <c r="V33" s="9"/>
      <c r="W33" s="17" t="str">
        <f t="shared" si="26"/>
        <v/>
      </c>
      <c r="X33" s="17" t="str">
        <f t="shared" si="18"/>
        <v/>
      </c>
      <c r="Y33" s="10"/>
      <c r="Z33" s="2">
        <v>8</v>
      </c>
      <c r="AA33" s="9">
        <v>6.9638999999999998</v>
      </c>
      <c r="AB33" s="9">
        <v>16.6294</v>
      </c>
      <c r="AC33" s="9">
        <v>10.6097</v>
      </c>
      <c r="AD33" s="9">
        <v>5760.75</v>
      </c>
      <c r="AE33" s="17">
        <f t="shared" si="27"/>
        <v>379.25</v>
      </c>
      <c r="AF33" s="17">
        <f t="shared" si="19"/>
        <v>0.29340000000000011</v>
      </c>
      <c r="AG33" s="10"/>
      <c r="AH33" s="2">
        <v>8</v>
      </c>
      <c r="AI33" s="9">
        <v>8.1620000000000008</v>
      </c>
      <c r="AJ33" s="9">
        <v>61.280500000000004</v>
      </c>
      <c r="AK33" s="9">
        <v>11.6869</v>
      </c>
      <c r="AL33" s="9">
        <v>7782.75</v>
      </c>
      <c r="AM33" s="17">
        <f t="shared" si="28"/>
        <v>810.75</v>
      </c>
      <c r="AN33" s="17">
        <f t="shared" si="20"/>
        <v>0.69890000000000008</v>
      </c>
      <c r="AO33" s="10"/>
      <c r="AP33" s="2">
        <v>8</v>
      </c>
      <c r="AQ33" s="9">
        <v>7.1771000000000003</v>
      </c>
      <c r="AR33" s="9">
        <v>23.341999999999999</v>
      </c>
      <c r="AS33" s="9">
        <v>10.3598</v>
      </c>
      <c r="AT33" s="9">
        <v>6571.25</v>
      </c>
      <c r="AU33" s="17">
        <f t="shared" si="29"/>
        <v>410.25</v>
      </c>
      <c r="AV33" s="17">
        <f t="shared" si="21"/>
        <v>0.29839999999999911</v>
      </c>
      <c r="AW33" s="10"/>
      <c r="AX33" s="2">
        <v>8</v>
      </c>
      <c r="AY33" s="9">
        <v>6.1</v>
      </c>
      <c r="AZ33" s="9">
        <v>21.3796</v>
      </c>
      <c r="BA33" s="9">
        <v>13.982799999999999</v>
      </c>
      <c r="BB33" s="9">
        <v>9511.25</v>
      </c>
      <c r="BC33" s="17">
        <f t="shared" si="30"/>
        <v>709</v>
      </c>
      <c r="BD33" s="17">
        <f t="shared" si="22"/>
        <v>0.78019999999999889</v>
      </c>
      <c r="BE33" s="10"/>
      <c r="BF33" s="2">
        <v>8</v>
      </c>
      <c r="BG33" s="9"/>
      <c r="BH33" s="9"/>
      <c r="BI33" s="9"/>
      <c r="BJ33" s="9"/>
      <c r="BK33" s="17" t="str">
        <f t="shared" si="31"/>
        <v/>
      </c>
      <c r="BL33" s="17" t="str">
        <f t="shared" si="23"/>
        <v/>
      </c>
    </row>
    <row r="34" spans="1:64">
      <c r="A34" s="10"/>
      <c r="B34" s="2">
        <v>9</v>
      </c>
      <c r="C34" s="9">
        <v>7.4108000000000001</v>
      </c>
      <c r="D34" s="9">
        <v>29.233799999999999</v>
      </c>
      <c r="E34" s="9">
        <v>8.7485999999999997</v>
      </c>
      <c r="F34" s="9">
        <v>7119</v>
      </c>
      <c r="G34" s="17">
        <f t="shared" si="24"/>
        <v>432</v>
      </c>
      <c r="H34" s="17">
        <f t="shared" si="16"/>
        <v>0.30240000000000045</v>
      </c>
      <c r="I34" s="10"/>
      <c r="J34" s="2">
        <v>9</v>
      </c>
      <c r="K34" s="9">
        <v>9.4113000000000007</v>
      </c>
      <c r="L34" s="9">
        <v>35.145499999999998</v>
      </c>
      <c r="M34" s="9">
        <v>8.8134999999999994</v>
      </c>
      <c r="N34" s="9">
        <v>6886</v>
      </c>
      <c r="O34" s="17">
        <f t="shared" si="25"/>
        <v>708.75</v>
      </c>
      <c r="P34" s="17">
        <f t="shared" si="17"/>
        <v>0.4980999999999991</v>
      </c>
      <c r="Q34" s="10"/>
      <c r="R34" s="2">
        <v>9</v>
      </c>
      <c r="S34" s="9"/>
      <c r="T34" s="9"/>
      <c r="U34" s="9"/>
      <c r="V34" s="9"/>
      <c r="W34" s="17" t="str">
        <f t="shared" si="26"/>
        <v/>
      </c>
      <c r="X34" s="17" t="str">
        <f t="shared" si="18"/>
        <v/>
      </c>
      <c r="Y34" s="10"/>
      <c r="Z34" s="2">
        <v>9</v>
      </c>
      <c r="AA34" s="9">
        <v>6.6360000000000001</v>
      </c>
      <c r="AB34" s="9">
        <v>24.786799999999999</v>
      </c>
      <c r="AC34" s="9">
        <v>10.9147</v>
      </c>
      <c r="AD34" s="9">
        <v>6151.5</v>
      </c>
      <c r="AE34" s="17">
        <f t="shared" si="27"/>
        <v>390.75</v>
      </c>
      <c r="AF34" s="17">
        <f t="shared" si="19"/>
        <v>0.30499999999999972</v>
      </c>
      <c r="AG34" s="10"/>
      <c r="AH34" s="2">
        <v>9</v>
      </c>
      <c r="AI34" s="9">
        <v>6.3773999999999997</v>
      </c>
      <c r="AJ34" s="9">
        <v>63.314399999999999</v>
      </c>
      <c r="AK34" s="9">
        <v>12.0845</v>
      </c>
      <c r="AL34" s="9">
        <v>8293.25</v>
      </c>
      <c r="AM34" s="17">
        <f t="shared" si="28"/>
        <v>510.5</v>
      </c>
      <c r="AN34" s="17">
        <f t="shared" si="20"/>
        <v>0.39760000000000062</v>
      </c>
      <c r="AO34" s="10"/>
      <c r="AP34" s="2">
        <v>9</v>
      </c>
      <c r="AQ34" s="9">
        <v>8.4628999999999994</v>
      </c>
      <c r="AR34" s="9">
        <v>33.838700000000003</v>
      </c>
      <c r="AS34" s="9">
        <v>10.666</v>
      </c>
      <c r="AT34" s="9">
        <v>7055</v>
      </c>
      <c r="AU34" s="17">
        <f t="shared" si="29"/>
        <v>483.75</v>
      </c>
      <c r="AV34" s="17">
        <f t="shared" si="21"/>
        <v>0.30620000000000047</v>
      </c>
      <c r="AW34" s="10"/>
      <c r="AX34" s="2">
        <v>9</v>
      </c>
      <c r="AY34" s="9"/>
      <c r="AZ34" s="9"/>
      <c r="BA34" s="9"/>
      <c r="BB34" s="9"/>
      <c r="BC34" s="17" t="str">
        <f t="shared" si="30"/>
        <v/>
      </c>
      <c r="BD34" s="17" t="str">
        <f t="shared" si="22"/>
        <v/>
      </c>
      <c r="BE34" s="10"/>
      <c r="BF34" s="2">
        <v>9</v>
      </c>
      <c r="BG34" s="9"/>
      <c r="BH34" s="9"/>
      <c r="BI34" s="9"/>
      <c r="BJ34" s="9"/>
      <c r="BK34" s="17" t="str">
        <f t="shared" si="31"/>
        <v/>
      </c>
      <c r="BL34" s="17" t="str">
        <f t="shared" si="23"/>
        <v/>
      </c>
    </row>
    <row r="35" spans="1:64">
      <c r="A35" s="10"/>
      <c r="B35" s="2">
        <v>10</v>
      </c>
      <c r="C35" s="9">
        <v>6.5045999999999999</v>
      </c>
      <c r="D35" s="9">
        <v>31.579899999999999</v>
      </c>
      <c r="E35" s="9">
        <v>9.0470000000000006</v>
      </c>
      <c r="F35" s="9">
        <v>7448.5</v>
      </c>
      <c r="G35" s="17">
        <f t="shared" si="24"/>
        <v>329.5</v>
      </c>
      <c r="H35" s="17">
        <f t="shared" si="16"/>
        <v>0.29840000000000089</v>
      </c>
      <c r="I35" s="10"/>
      <c r="J35" s="2">
        <v>10</v>
      </c>
      <c r="K35" s="9">
        <v>13.5555</v>
      </c>
      <c r="L35" s="9">
        <v>46.241199999999999</v>
      </c>
      <c r="M35" s="9">
        <v>9.2103999999999999</v>
      </c>
      <c r="N35" s="9">
        <v>7368.5</v>
      </c>
      <c r="O35" s="17">
        <f t="shared" si="25"/>
        <v>482.5</v>
      </c>
      <c r="P35" s="17">
        <f t="shared" si="17"/>
        <v>0.39690000000000047</v>
      </c>
      <c r="Q35" s="10"/>
      <c r="R35" s="2">
        <v>10</v>
      </c>
      <c r="S35" s="9"/>
      <c r="T35" s="9"/>
      <c r="U35" s="9"/>
      <c r="V35" s="9"/>
      <c r="W35" s="17" t="str">
        <f t="shared" si="26"/>
        <v/>
      </c>
      <c r="X35" s="17" t="str">
        <f t="shared" si="18"/>
        <v/>
      </c>
      <c r="Y35" s="10"/>
      <c r="Z35" s="2">
        <v>10</v>
      </c>
      <c r="AA35" s="9">
        <v>5.5080999999999998</v>
      </c>
      <c r="AB35" s="9">
        <v>14.6229</v>
      </c>
      <c r="AC35" s="9">
        <v>11.0151</v>
      </c>
      <c r="AD35" s="9">
        <v>6323</v>
      </c>
      <c r="AE35" s="17">
        <f t="shared" si="27"/>
        <v>171.5</v>
      </c>
      <c r="AF35" s="17">
        <f t="shared" si="19"/>
        <v>0.10040000000000049</v>
      </c>
      <c r="AG35" s="10"/>
      <c r="AH35" s="2">
        <v>10</v>
      </c>
      <c r="AI35" s="9">
        <v>6.1673999999999998</v>
      </c>
      <c r="AJ35" s="9">
        <v>67.592200000000005</v>
      </c>
      <c r="AK35" s="9">
        <v>12.582599999999999</v>
      </c>
      <c r="AL35" s="9">
        <v>8974</v>
      </c>
      <c r="AM35" s="17">
        <f t="shared" si="28"/>
        <v>680.75</v>
      </c>
      <c r="AN35" s="17">
        <f t="shared" si="20"/>
        <v>0.4980999999999991</v>
      </c>
      <c r="AO35" s="10"/>
      <c r="AP35" s="2">
        <v>10</v>
      </c>
      <c r="AQ35" s="9">
        <v>6.9146999999999998</v>
      </c>
      <c r="AR35" s="9">
        <v>24.916499999999999</v>
      </c>
      <c r="AS35" s="9">
        <v>10.964399999999999</v>
      </c>
      <c r="AT35" s="9">
        <v>7407.25</v>
      </c>
      <c r="AU35" s="17">
        <f t="shared" si="29"/>
        <v>352.25</v>
      </c>
      <c r="AV35" s="17">
        <f t="shared" si="21"/>
        <v>0.29839999999999911</v>
      </c>
      <c r="AW35" s="10"/>
      <c r="AX35" s="2">
        <v>10</v>
      </c>
      <c r="AY35" s="9"/>
      <c r="AZ35" s="9"/>
      <c r="BA35" s="9"/>
      <c r="BB35" s="9"/>
      <c r="BC35" s="17" t="str">
        <f t="shared" si="30"/>
        <v/>
      </c>
      <c r="BD35" s="17" t="str">
        <f t="shared" si="22"/>
        <v/>
      </c>
      <c r="BE35" s="10"/>
      <c r="BF35" s="2">
        <v>10</v>
      </c>
      <c r="BG35" s="9"/>
      <c r="BH35" s="9"/>
      <c r="BI35" s="9"/>
      <c r="BJ35" s="9"/>
      <c r="BK35" s="17" t="str">
        <f t="shared" si="31"/>
        <v/>
      </c>
      <c r="BL35" s="17" t="str">
        <f t="shared" si="23"/>
        <v/>
      </c>
    </row>
    <row r="36" spans="1:64">
      <c r="A36" s="10"/>
      <c r="B36" s="2">
        <v>11</v>
      </c>
      <c r="C36" s="9">
        <v>6.8521999999999998</v>
      </c>
      <c r="D36" s="9">
        <v>30.363399999999999</v>
      </c>
      <c r="E36" s="9">
        <v>9.2524999999999995</v>
      </c>
      <c r="F36" s="9">
        <v>7821.5</v>
      </c>
      <c r="G36" s="17">
        <f t="shared" si="24"/>
        <v>373</v>
      </c>
      <c r="H36" s="17">
        <f t="shared" si="16"/>
        <v>0.20549999999999891</v>
      </c>
      <c r="I36" s="10"/>
      <c r="J36" s="2">
        <v>11</v>
      </c>
      <c r="K36" s="9">
        <v>12.0984</v>
      </c>
      <c r="L36" s="9">
        <v>58.419800000000002</v>
      </c>
      <c r="M36" s="9">
        <v>9.4166000000000007</v>
      </c>
      <c r="N36" s="9">
        <v>7688.5</v>
      </c>
      <c r="O36" s="17">
        <f t="shared" si="25"/>
        <v>320</v>
      </c>
      <c r="P36" s="17">
        <f t="shared" si="17"/>
        <v>0.20620000000000083</v>
      </c>
      <c r="Q36" s="10"/>
      <c r="R36" s="2">
        <v>11</v>
      </c>
      <c r="S36" s="9"/>
      <c r="T36" s="9"/>
      <c r="U36" s="9"/>
      <c r="V36" s="9"/>
      <c r="W36" s="17" t="str">
        <f t="shared" si="26"/>
        <v/>
      </c>
      <c r="X36" s="17" t="str">
        <f t="shared" si="18"/>
        <v/>
      </c>
      <c r="Y36" s="10"/>
      <c r="Z36" s="2">
        <v>11</v>
      </c>
      <c r="AA36" s="9">
        <v>7.9212999999999996</v>
      </c>
      <c r="AB36" s="9">
        <v>21.0884</v>
      </c>
      <c r="AC36" s="9">
        <v>11.3162</v>
      </c>
      <c r="AD36" s="9">
        <v>6752.25</v>
      </c>
      <c r="AE36" s="17">
        <f t="shared" si="27"/>
        <v>429.25</v>
      </c>
      <c r="AF36" s="17">
        <f t="shared" si="19"/>
        <v>0.30109999999999992</v>
      </c>
      <c r="AG36" s="10"/>
      <c r="AH36" s="2">
        <v>11</v>
      </c>
      <c r="AI36" s="9"/>
      <c r="AJ36" s="9"/>
      <c r="AK36" s="9"/>
      <c r="AL36" s="9"/>
      <c r="AM36" s="17" t="str">
        <f t="shared" si="28"/>
        <v/>
      </c>
      <c r="AN36" s="17" t="str">
        <f t="shared" si="20"/>
        <v/>
      </c>
      <c r="AO36" s="10"/>
      <c r="AP36" s="2">
        <v>11</v>
      </c>
      <c r="AQ36" s="9">
        <v>8.2399000000000004</v>
      </c>
      <c r="AR36" s="9">
        <v>30.7028</v>
      </c>
      <c r="AS36" s="9">
        <v>11.3714</v>
      </c>
      <c r="AT36" s="9">
        <v>7909.25</v>
      </c>
      <c r="AU36" s="17">
        <f t="shared" si="29"/>
        <v>502</v>
      </c>
      <c r="AV36" s="17">
        <f t="shared" si="21"/>
        <v>0.40700000000000003</v>
      </c>
      <c r="AW36" s="10"/>
      <c r="AX36" s="2">
        <v>11</v>
      </c>
      <c r="AY36" s="9"/>
      <c r="AZ36" s="9"/>
      <c r="BA36" s="9"/>
      <c r="BB36" s="9"/>
      <c r="BC36" s="17" t="str">
        <f t="shared" si="30"/>
        <v/>
      </c>
      <c r="BD36" s="17" t="str">
        <f t="shared" si="22"/>
        <v/>
      </c>
      <c r="BE36" s="10"/>
      <c r="BF36" s="2">
        <v>11</v>
      </c>
      <c r="BG36" s="9"/>
      <c r="BH36" s="9"/>
      <c r="BI36" s="9"/>
      <c r="BJ36" s="9"/>
      <c r="BK36" s="17" t="str">
        <f t="shared" si="31"/>
        <v/>
      </c>
      <c r="BL36" s="17" t="str">
        <f t="shared" si="23"/>
        <v/>
      </c>
    </row>
    <row r="37" spans="1:64">
      <c r="A37" s="10"/>
      <c r="B37" s="2">
        <v>12</v>
      </c>
      <c r="C37" s="9">
        <v>7.5970000000000004</v>
      </c>
      <c r="D37" s="9">
        <v>31.8903</v>
      </c>
      <c r="E37" s="9">
        <v>9.5548000000000002</v>
      </c>
      <c r="F37" s="9">
        <v>8184.75</v>
      </c>
      <c r="G37" s="17">
        <f t="shared" si="24"/>
        <v>363.25</v>
      </c>
      <c r="H37" s="17">
        <f t="shared" si="16"/>
        <v>0.30230000000000068</v>
      </c>
      <c r="I37" s="10"/>
      <c r="J37" s="2">
        <v>12</v>
      </c>
      <c r="K37" s="9">
        <v>6.8045</v>
      </c>
      <c r="L37" s="9">
        <v>34.557299999999998</v>
      </c>
      <c r="M37" s="9">
        <v>9.6189999999999998</v>
      </c>
      <c r="N37" s="9">
        <v>7982</v>
      </c>
      <c r="O37" s="17">
        <f t="shared" si="25"/>
        <v>293.5</v>
      </c>
      <c r="P37" s="17">
        <f t="shared" si="17"/>
        <v>0.20239999999999903</v>
      </c>
      <c r="Q37" s="10"/>
      <c r="R37" s="2">
        <v>12</v>
      </c>
      <c r="S37" s="9"/>
      <c r="T37" s="9"/>
      <c r="U37" s="9"/>
      <c r="V37" s="9"/>
      <c r="W37" s="17" t="str">
        <f t="shared" si="26"/>
        <v/>
      </c>
      <c r="X37" s="17" t="str">
        <f t="shared" si="18"/>
        <v/>
      </c>
      <c r="Y37" s="10"/>
      <c r="Z37" s="2">
        <v>12</v>
      </c>
      <c r="AA37" s="9">
        <v>8.8262</v>
      </c>
      <c r="AB37" s="9">
        <v>17.835999999999999</v>
      </c>
      <c r="AC37" s="9">
        <v>11.6174</v>
      </c>
      <c r="AD37" s="9">
        <v>7140.25</v>
      </c>
      <c r="AE37" s="17">
        <f t="shared" si="27"/>
        <v>388</v>
      </c>
      <c r="AF37" s="17">
        <f t="shared" si="19"/>
        <v>0.30119999999999969</v>
      </c>
      <c r="AG37" s="10"/>
      <c r="AH37" s="2">
        <v>12</v>
      </c>
      <c r="AI37" s="9"/>
      <c r="AJ37" s="9"/>
      <c r="AK37" s="9"/>
      <c r="AL37" s="9"/>
      <c r="AM37" s="17" t="str">
        <f t="shared" si="28"/>
        <v/>
      </c>
      <c r="AN37" s="17" t="str">
        <f t="shared" si="20"/>
        <v/>
      </c>
      <c r="AO37" s="10"/>
      <c r="AP37" s="2">
        <v>12</v>
      </c>
      <c r="AQ37" s="9">
        <v>6.7572000000000001</v>
      </c>
      <c r="AR37" s="9">
        <v>39.008299999999998</v>
      </c>
      <c r="AS37" s="9">
        <v>11.565200000000001</v>
      </c>
      <c r="AT37" s="9">
        <v>8324.5</v>
      </c>
      <c r="AU37" s="17">
        <f t="shared" si="29"/>
        <v>415.25</v>
      </c>
      <c r="AV37" s="17">
        <f t="shared" si="21"/>
        <v>0.1938000000000013</v>
      </c>
      <c r="AW37" s="10"/>
      <c r="AX37" s="2">
        <v>12</v>
      </c>
      <c r="AY37" s="9"/>
      <c r="AZ37" s="9"/>
      <c r="BA37" s="9"/>
      <c r="BB37" s="9"/>
      <c r="BC37" s="17" t="str">
        <f t="shared" si="30"/>
        <v/>
      </c>
      <c r="BD37" s="17" t="str">
        <f t="shared" si="22"/>
        <v/>
      </c>
      <c r="BE37" s="10"/>
      <c r="BF37" s="2">
        <v>12</v>
      </c>
      <c r="BG37" s="9"/>
      <c r="BH37" s="9"/>
      <c r="BI37" s="9"/>
      <c r="BJ37" s="9"/>
      <c r="BK37" s="17" t="str">
        <f t="shared" si="31"/>
        <v/>
      </c>
      <c r="BL37" s="17" t="str">
        <f t="shared" si="23"/>
        <v/>
      </c>
    </row>
    <row r="38" spans="1:64">
      <c r="A38" s="10"/>
      <c r="B38" s="2">
        <v>13</v>
      </c>
      <c r="C38" s="9">
        <v>6.7281000000000004</v>
      </c>
      <c r="D38" s="9">
        <v>40.616999999999997</v>
      </c>
      <c r="E38" s="9">
        <v>9.7524999999999995</v>
      </c>
      <c r="F38" s="9">
        <v>8444.5</v>
      </c>
      <c r="G38" s="17">
        <f t="shared" si="24"/>
        <v>259.75</v>
      </c>
      <c r="H38" s="17">
        <f t="shared" si="16"/>
        <v>0.19769999999999932</v>
      </c>
      <c r="I38" s="10"/>
      <c r="J38" s="2">
        <v>13</v>
      </c>
      <c r="K38" s="9">
        <v>18.247800000000002</v>
      </c>
      <c r="L38" s="9">
        <v>39.650599999999997</v>
      </c>
      <c r="M38" s="9">
        <v>9.8134999999999994</v>
      </c>
      <c r="N38" s="9">
        <v>8334.5</v>
      </c>
      <c r="O38" s="17">
        <f t="shared" si="25"/>
        <v>352.5</v>
      </c>
      <c r="P38" s="17">
        <f t="shared" si="17"/>
        <v>0.19449999999999967</v>
      </c>
      <c r="Q38" s="10"/>
      <c r="R38" s="2">
        <v>13</v>
      </c>
      <c r="S38" s="9"/>
      <c r="T38" s="9"/>
      <c r="U38" s="9"/>
      <c r="V38" s="9"/>
      <c r="W38" s="17" t="str">
        <f t="shared" si="26"/>
        <v/>
      </c>
      <c r="X38" s="17" t="str">
        <f t="shared" si="18"/>
        <v/>
      </c>
      <c r="Y38" s="10"/>
      <c r="Z38" s="2">
        <v>13</v>
      </c>
      <c r="AA38" s="9">
        <v>6.2294999999999998</v>
      </c>
      <c r="AB38" s="9">
        <v>17.114699999999999</v>
      </c>
      <c r="AC38" s="9">
        <v>11.9185</v>
      </c>
      <c r="AD38" s="9">
        <v>7536</v>
      </c>
      <c r="AE38" s="17">
        <f t="shared" si="27"/>
        <v>395.75</v>
      </c>
      <c r="AF38" s="17">
        <f t="shared" si="19"/>
        <v>0.30109999999999992</v>
      </c>
      <c r="AG38" s="10"/>
      <c r="AH38" s="2">
        <v>13</v>
      </c>
      <c r="AI38" s="9"/>
      <c r="AJ38" s="9"/>
      <c r="AK38" s="9"/>
      <c r="AL38" s="9"/>
      <c r="AM38" s="17" t="str">
        <f t="shared" si="28"/>
        <v/>
      </c>
      <c r="AN38" s="17" t="str">
        <f t="shared" si="20"/>
        <v/>
      </c>
      <c r="AO38" s="10"/>
      <c r="AP38" s="2">
        <v>13</v>
      </c>
      <c r="AQ38" s="9">
        <v>8.6990999999999996</v>
      </c>
      <c r="AR38" s="9">
        <v>43.4694</v>
      </c>
      <c r="AS38" s="9">
        <v>11.8714</v>
      </c>
      <c r="AT38" s="9">
        <v>8905.5</v>
      </c>
      <c r="AU38" s="17">
        <f t="shared" si="29"/>
        <v>581</v>
      </c>
      <c r="AV38" s="17">
        <f t="shared" si="21"/>
        <v>0.3061999999999987</v>
      </c>
      <c r="AW38" s="10"/>
      <c r="AX38" s="2">
        <v>13</v>
      </c>
      <c r="AY38" s="9"/>
      <c r="AZ38" s="9"/>
      <c r="BA38" s="9"/>
      <c r="BB38" s="9"/>
      <c r="BC38" s="17" t="str">
        <f t="shared" si="30"/>
        <v/>
      </c>
      <c r="BD38" s="17" t="str">
        <f t="shared" si="22"/>
        <v/>
      </c>
      <c r="BE38" s="10"/>
      <c r="BF38" s="2">
        <v>13</v>
      </c>
      <c r="BG38" s="9"/>
      <c r="BH38" s="9"/>
      <c r="BI38" s="9"/>
      <c r="BJ38" s="9"/>
      <c r="BK38" s="17" t="str">
        <f t="shared" si="31"/>
        <v/>
      </c>
      <c r="BL38" s="17" t="str">
        <f t="shared" si="23"/>
        <v/>
      </c>
    </row>
    <row r="39" spans="1:64">
      <c r="A39" s="10"/>
      <c r="B39" s="2">
        <v>14</v>
      </c>
      <c r="C39" s="9">
        <v>5.9584000000000001</v>
      </c>
      <c r="D39" s="9">
        <v>33.764699999999998</v>
      </c>
      <c r="E39" s="9">
        <v>9.9463000000000008</v>
      </c>
      <c r="F39" s="9">
        <v>8802.75</v>
      </c>
      <c r="G39" s="17">
        <f t="shared" si="24"/>
        <v>358.25</v>
      </c>
      <c r="H39" s="17">
        <f t="shared" si="16"/>
        <v>0.1938000000000013</v>
      </c>
      <c r="I39" s="10"/>
      <c r="J39" s="2">
        <v>14</v>
      </c>
      <c r="K39" s="9"/>
      <c r="L39" s="9"/>
      <c r="M39" s="9"/>
      <c r="N39" s="9"/>
      <c r="O39" s="17" t="str">
        <f t="shared" si="25"/>
        <v/>
      </c>
      <c r="P39" s="17" t="str">
        <f t="shared" si="17"/>
        <v/>
      </c>
      <c r="Q39" s="10"/>
      <c r="R39" s="2">
        <v>14</v>
      </c>
      <c r="S39" s="9"/>
      <c r="T39" s="9"/>
      <c r="U39" s="9"/>
      <c r="V39" s="9"/>
      <c r="W39" s="17" t="str">
        <f t="shared" si="26"/>
        <v/>
      </c>
      <c r="X39" s="17" t="str">
        <f t="shared" si="18"/>
        <v/>
      </c>
      <c r="Y39" s="10"/>
      <c r="Z39" s="2">
        <v>14</v>
      </c>
      <c r="AA39" s="9">
        <v>5.6524000000000001</v>
      </c>
      <c r="AB39" s="9">
        <v>16.0655</v>
      </c>
      <c r="AC39" s="9">
        <v>12.2158</v>
      </c>
      <c r="AD39" s="9">
        <v>7882</v>
      </c>
      <c r="AE39" s="17">
        <f t="shared" si="27"/>
        <v>346</v>
      </c>
      <c r="AF39" s="17">
        <f t="shared" si="19"/>
        <v>0.2972999999999999</v>
      </c>
      <c r="AG39" s="10"/>
      <c r="AH39" s="2">
        <v>14</v>
      </c>
      <c r="AI39" s="9"/>
      <c r="AJ39" s="9"/>
      <c r="AK39" s="9"/>
      <c r="AL39" s="9"/>
      <c r="AM39" s="17" t="str">
        <f t="shared" si="28"/>
        <v/>
      </c>
      <c r="AN39" s="17" t="str">
        <f t="shared" si="20"/>
        <v/>
      </c>
      <c r="AO39" s="10"/>
      <c r="AP39" s="2">
        <v>14</v>
      </c>
      <c r="AQ39" s="9"/>
      <c r="AR39" s="9"/>
      <c r="AS39" s="9"/>
      <c r="AT39" s="9"/>
      <c r="AU39" s="17" t="str">
        <f t="shared" si="29"/>
        <v/>
      </c>
      <c r="AV39" s="17" t="str">
        <f t="shared" si="21"/>
        <v/>
      </c>
      <c r="AW39" s="10"/>
      <c r="AX39" s="2">
        <v>14</v>
      </c>
      <c r="AY39" s="9"/>
      <c r="AZ39" s="9"/>
      <c r="BA39" s="9"/>
      <c r="BB39" s="9"/>
      <c r="BC39" s="17" t="str">
        <f t="shared" si="30"/>
        <v/>
      </c>
      <c r="BD39" s="17" t="str">
        <f t="shared" si="22"/>
        <v/>
      </c>
      <c r="BE39" s="10"/>
      <c r="BF39" s="2">
        <v>14</v>
      </c>
      <c r="BG39" s="9"/>
      <c r="BH39" s="9"/>
      <c r="BI39" s="9"/>
      <c r="BJ39" s="9"/>
      <c r="BK39" s="17" t="str">
        <f t="shared" si="31"/>
        <v/>
      </c>
      <c r="BL39" s="17" t="str">
        <f t="shared" si="23"/>
        <v/>
      </c>
    </row>
    <row r="40" spans="1:64">
      <c r="A40" s="10"/>
      <c r="B40" s="2">
        <v>15</v>
      </c>
      <c r="C40" s="9"/>
      <c r="D40" s="9"/>
      <c r="E40" s="9"/>
      <c r="F40" s="9"/>
      <c r="G40" s="17" t="str">
        <f t="shared" si="24"/>
        <v/>
      </c>
      <c r="H40" s="17" t="str">
        <f t="shared" si="16"/>
        <v/>
      </c>
      <c r="I40" s="10"/>
      <c r="J40" s="2">
        <v>15</v>
      </c>
      <c r="K40" s="9"/>
      <c r="L40" s="9"/>
      <c r="M40" s="9"/>
      <c r="N40" s="9"/>
      <c r="O40" s="17" t="str">
        <f t="shared" si="25"/>
        <v/>
      </c>
      <c r="P40" s="17" t="str">
        <f t="shared" si="17"/>
        <v/>
      </c>
      <c r="Q40" s="10"/>
      <c r="R40" s="2">
        <v>15</v>
      </c>
      <c r="S40" s="9"/>
      <c r="T40" s="9"/>
      <c r="U40" s="9"/>
      <c r="V40" s="9"/>
      <c r="W40" s="17" t="str">
        <f t="shared" si="26"/>
        <v/>
      </c>
      <c r="X40" s="17" t="str">
        <f t="shared" si="18"/>
        <v/>
      </c>
      <c r="Y40" s="10"/>
      <c r="Z40" s="2">
        <v>15</v>
      </c>
      <c r="AA40" s="9">
        <v>8.4589999999999996</v>
      </c>
      <c r="AB40" s="9">
        <v>17.180299999999999</v>
      </c>
      <c r="AC40" s="9">
        <v>12.6135</v>
      </c>
      <c r="AD40" s="9">
        <v>8350.5</v>
      </c>
      <c r="AE40" s="17">
        <f t="shared" si="27"/>
        <v>468.5</v>
      </c>
      <c r="AF40" s="17">
        <f t="shared" si="19"/>
        <v>0.39770000000000039</v>
      </c>
      <c r="AG40" s="10"/>
      <c r="AH40" s="2">
        <v>15</v>
      </c>
      <c r="AI40" s="9"/>
      <c r="AJ40" s="9"/>
      <c r="AK40" s="9"/>
      <c r="AL40" s="9"/>
      <c r="AM40" s="17" t="str">
        <f t="shared" si="28"/>
        <v/>
      </c>
      <c r="AN40" s="17" t="str">
        <f t="shared" si="20"/>
        <v/>
      </c>
      <c r="AO40" s="10"/>
      <c r="AP40" s="2">
        <v>15</v>
      </c>
      <c r="AQ40" s="9"/>
      <c r="AR40" s="9"/>
      <c r="AS40" s="9"/>
      <c r="AT40" s="9"/>
      <c r="AU40" s="17" t="str">
        <f t="shared" si="29"/>
        <v/>
      </c>
      <c r="AV40" s="17" t="str">
        <f t="shared" si="21"/>
        <v/>
      </c>
      <c r="AW40" s="10"/>
      <c r="AX40" s="2">
        <v>15</v>
      </c>
      <c r="AY40" s="9"/>
      <c r="AZ40" s="9"/>
      <c r="BA40" s="9"/>
      <c r="BB40" s="9"/>
      <c r="BC40" s="17" t="str">
        <f t="shared" si="30"/>
        <v/>
      </c>
      <c r="BD40" s="17" t="str">
        <f t="shared" si="22"/>
        <v/>
      </c>
      <c r="BE40" s="10"/>
      <c r="BF40" s="2">
        <v>15</v>
      </c>
      <c r="BG40" s="9"/>
      <c r="BH40" s="9"/>
      <c r="BI40" s="9"/>
      <c r="BJ40" s="9"/>
      <c r="BK40" s="17" t="str">
        <f t="shared" si="31"/>
        <v/>
      </c>
      <c r="BL40" s="17" t="str">
        <f t="shared" si="23"/>
        <v/>
      </c>
    </row>
    <row r="41" spans="1:64">
      <c r="A41" s="10"/>
      <c r="B41" s="2">
        <v>16</v>
      </c>
      <c r="C41" s="9"/>
      <c r="D41" s="9"/>
      <c r="E41" s="9"/>
      <c r="F41" s="9"/>
      <c r="G41" s="17" t="str">
        <f t="shared" si="24"/>
        <v/>
      </c>
      <c r="H41" s="17" t="str">
        <f t="shared" si="16"/>
        <v/>
      </c>
      <c r="I41" s="10"/>
      <c r="J41" s="2">
        <v>16</v>
      </c>
      <c r="K41" s="9"/>
      <c r="L41" s="9"/>
      <c r="M41" s="9"/>
      <c r="N41" s="9"/>
      <c r="O41" s="17" t="str">
        <f t="shared" si="25"/>
        <v/>
      </c>
      <c r="P41" s="17" t="str">
        <f t="shared" si="17"/>
        <v/>
      </c>
      <c r="Q41" s="10"/>
      <c r="R41" s="2">
        <v>16</v>
      </c>
      <c r="S41" s="9"/>
      <c r="T41" s="9"/>
      <c r="U41" s="9"/>
      <c r="V41" s="9"/>
      <c r="W41" s="17" t="str">
        <f t="shared" si="26"/>
        <v/>
      </c>
      <c r="X41" s="17" t="str">
        <f t="shared" si="18"/>
        <v/>
      </c>
      <c r="Y41" s="10"/>
      <c r="Z41" s="2">
        <v>16</v>
      </c>
      <c r="AA41" s="9"/>
      <c r="AB41" s="9"/>
      <c r="AC41" s="9"/>
      <c r="AD41" s="9"/>
      <c r="AE41" s="17" t="str">
        <f t="shared" si="27"/>
        <v/>
      </c>
      <c r="AF41" s="17" t="str">
        <f t="shared" si="19"/>
        <v/>
      </c>
      <c r="AG41" s="10"/>
      <c r="AH41" s="2">
        <v>16</v>
      </c>
      <c r="AI41" s="9"/>
      <c r="AJ41" s="9"/>
      <c r="AK41" s="9"/>
      <c r="AL41" s="9"/>
      <c r="AM41" s="17" t="str">
        <f t="shared" si="28"/>
        <v/>
      </c>
      <c r="AN41" s="17" t="str">
        <f t="shared" si="20"/>
        <v/>
      </c>
      <c r="AO41" s="10"/>
      <c r="AP41" s="2">
        <v>16</v>
      </c>
      <c r="AQ41" s="9"/>
      <c r="AR41" s="9"/>
      <c r="AS41" s="9"/>
      <c r="AT41" s="9"/>
      <c r="AU41" s="17" t="str">
        <f t="shared" si="29"/>
        <v/>
      </c>
      <c r="AV41" s="17" t="str">
        <f t="shared" si="21"/>
        <v/>
      </c>
      <c r="AW41" s="10"/>
      <c r="AX41" s="2">
        <v>16</v>
      </c>
      <c r="AY41" s="9"/>
      <c r="AZ41" s="9"/>
      <c r="BA41" s="9"/>
      <c r="BB41" s="9"/>
      <c r="BC41" s="17" t="str">
        <f t="shared" si="30"/>
        <v/>
      </c>
      <c r="BD41" s="17" t="str">
        <f t="shared" si="22"/>
        <v/>
      </c>
      <c r="BE41" s="10"/>
      <c r="BF41" s="2">
        <v>16</v>
      </c>
      <c r="BG41" s="9"/>
      <c r="BH41" s="9"/>
      <c r="BI41" s="9"/>
      <c r="BJ41" s="9"/>
      <c r="BK41" s="17" t="str">
        <f t="shared" si="31"/>
        <v/>
      </c>
      <c r="BL41" s="17" t="str">
        <f t="shared" si="23"/>
        <v/>
      </c>
    </row>
    <row r="42" spans="1:64">
      <c r="A42" s="10"/>
      <c r="B42" s="2">
        <v>17</v>
      </c>
      <c r="C42" s="9"/>
      <c r="D42" s="9"/>
      <c r="E42" s="9"/>
      <c r="F42" s="9"/>
      <c r="G42" s="17" t="str">
        <f t="shared" si="24"/>
        <v/>
      </c>
      <c r="H42" s="17" t="str">
        <f t="shared" si="16"/>
        <v/>
      </c>
      <c r="I42" s="10"/>
      <c r="J42" s="2">
        <v>17</v>
      </c>
      <c r="K42" s="9"/>
      <c r="L42" s="9"/>
      <c r="M42" s="9"/>
      <c r="N42" s="9"/>
      <c r="O42" s="17" t="str">
        <f t="shared" si="25"/>
        <v/>
      </c>
      <c r="P42" s="17" t="str">
        <f t="shared" si="17"/>
        <v/>
      </c>
      <c r="Q42" s="10"/>
      <c r="R42" s="2">
        <v>17</v>
      </c>
      <c r="S42" s="9"/>
      <c r="T42" s="9"/>
      <c r="U42" s="9"/>
      <c r="V42" s="9"/>
      <c r="W42" s="17" t="str">
        <f t="shared" si="26"/>
        <v/>
      </c>
      <c r="X42" s="17" t="str">
        <f t="shared" si="18"/>
        <v/>
      </c>
      <c r="Y42" s="10"/>
      <c r="Z42" s="2">
        <v>17</v>
      </c>
      <c r="AA42" s="9"/>
      <c r="AB42" s="9"/>
      <c r="AC42" s="9"/>
      <c r="AD42" s="9"/>
      <c r="AE42" s="17" t="str">
        <f t="shared" si="27"/>
        <v/>
      </c>
      <c r="AF42" s="17" t="str">
        <f t="shared" si="19"/>
        <v/>
      </c>
      <c r="AG42" s="10"/>
      <c r="AH42" s="2">
        <v>17</v>
      </c>
      <c r="AI42" s="9"/>
      <c r="AJ42" s="9"/>
      <c r="AK42" s="9"/>
      <c r="AL42" s="9"/>
      <c r="AM42" s="17" t="str">
        <f t="shared" si="28"/>
        <v/>
      </c>
      <c r="AN42" s="17" t="str">
        <f t="shared" si="20"/>
        <v/>
      </c>
      <c r="AO42" s="10"/>
      <c r="AP42" s="2">
        <v>17</v>
      </c>
      <c r="AQ42" s="9"/>
      <c r="AR42" s="9"/>
      <c r="AS42" s="9"/>
      <c r="AT42" s="9"/>
      <c r="AU42" s="17" t="str">
        <f t="shared" si="29"/>
        <v/>
      </c>
      <c r="AV42" s="17" t="str">
        <f t="shared" si="21"/>
        <v/>
      </c>
      <c r="AW42" s="10"/>
      <c r="AX42" s="2">
        <v>17</v>
      </c>
      <c r="AY42" s="9"/>
      <c r="AZ42" s="9"/>
      <c r="BA42" s="9"/>
      <c r="BB42" s="9"/>
      <c r="BC42" s="17" t="str">
        <f t="shared" si="30"/>
        <v/>
      </c>
      <c r="BD42" s="17" t="str">
        <f t="shared" si="22"/>
        <v/>
      </c>
      <c r="BE42" s="10"/>
      <c r="BF42" s="2">
        <v>17</v>
      </c>
      <c r="BG42" s="9"/>
      <c r="BH42" s="9"/>
      <c r="BI42" s="9"/>
      <c r="BJ42" s="9"/>
      <c r="BK42" s="17" t="str">
        <f t="shared" si="31"/>
        <v/>
      </c>
      <c r="BL42" s="17" t="str">
        <f t="shared" si="23"/>
        <v/>
      </c>
    </row>
    <row r="43" spans="1:64">
      <c r="A43" s="10"/>
      <c r="B43" s="2">
        <v>18</v>
      </c>
      <c r="C43" s="9"/>
      <c r="D43" s="9"/>
      <c r="E43" s="9"/>
      <c r="F43" s="9"/>
      <c r="G43" s="17" t="str">
        <f t="shared" si="24"/>
        <v/>
      </c>
      <c r="H43" s="17" t="str">
        <f t="shared" si="16"/>
        <v/>
      </c>
      <c r="I43" s="10"/>
      <c r="J43" s="2">
        <v>18</v>
      </c>
      <c r="K43" s="9"/>
      <c r="L43" s="9"/>
      <c r="M43" s="9"/>
      <c r="N43" s="9"/>
      <c r="O43" s="17" t="str">
        <f t="shared" si="25"/>
        <v/>
      </c>
      <c r="P43" s="17" t="str">
        <f t="shared" si="17"/>
        <v/>
      </c>
      <c r="Q43" s="10"/>
      <c r="R43" s="2">
        <v>18</v>
      </c>
      <c r="S43" s="9"/>
      <c r="T43" s="9"/>
      <c r="U43" s="9"/>
      <c r="V43" s="9"/>
      <c r="W43" s="17" t="str">
        <f t="shared" si="26"/>
        <v/>
      </c>
      <c r="X43" s="17" t="str">
        <f t="shared" si="18"/>
        <v/>
      </c>
      <c r="Y43" s="10"/>
      <c r="Z43" s="2">
        <v>18</v>
      </c>
      <c r="AA43" s="9"/>
      <c r="AB43" s="9"/>
      <c r="AC43" s="9"/>
      <c r="AD43" s="9"/>
      <c r="AE43" s="17" t="str">
        <f t="shared" si="27"/>
        <v/>
      </c>
      <c r="AF43" s="17" t="str">
        <f t="shared" si="19"/>
        <v/>
      </c>
      <c r="AG43" s="10"/>
      <c r="AH43" s="2">
        <v>18</v>
      </c>
      <c r="AI43" s="9"/>
      <c r="AJ43" s="9"/>
      <c r="AK43" s="9"/>
      <c r="AL43" s="9"/>
      <c r="AM43" s="17" t="str">
        <f t="shared" si="28"/>
        <v/>
      </c>
      <c r="AN43" s="17" t="str">
        <f t="shared" si="20"/>
        <v/>
      </c>
      <c r="AO43" s="10"/>
      <c r="AP43" s="2">
        <v>18</v>
      </c>
      <c r="AQ43" s="9"/>
      <c r="AR43" s="9"/>
      <c r="AS43" s="9"/>
      <c r="AT43" s="9"/>
      <c r="AU43" s="17" t="str">
        <f t="shared" si="29"/>
        <v/>
      </c>
      <c r="AV43" s="17" t="str">
        <f t="shared" si="21"/>
        <v/>
      </c>
      <c r="AW43" s="10"/>
      <c r="AX43" s="2">
        <v>18</v>
      </c>
      <c r="AY43" s="9"/>
      <c r="AZ43" s="9"/>
      <c r="BA43" s="9"/>
      <c r="BB43" s="9"/>
      <c r="BC43" s="17" t="str">
        <f t="shared" si="30"/>
        <v/>
      </c>
      <c r="BD43" s="17" t="str">
        <f t="shared" si="22"/>
        <v/>
      </c>
      <c r="BE43" s="10"/>
      <c r="BF43" s="2">
        <v>18</v>
      </c>
      <c r="BG43" s="9"/>
      <c r="BH43" s="9"/>
      <c r="BI43" s="9"/>
      <c r="BJ43" s="9"/>
      <c r="BK43" s="17" t="str">
        <f t="shared" si="31"/>
        <v/>
      </c>
      <c r="BL43" s="17" t="str">
        <f t="shared" si="23"/>
        <v/>
      </c>
    </row>
    <row r="44" spans="1:64">
      <c r="A44" s="10"/>
      <c r="B44" s="2">
        <v>19</v>
      </c>
      <c r="C44" s="9"/>
      <c r="D44" s="9"/>
      <c r="E44" s="9"/>
      <c r="F44" s="9"/>
      <c r="G44" s="17" t="str">
        <f t="shared" si="24"/>
        <v/>
      </c>
      <c r="H44" s="17" t="str">
        <f t="shared" si="16"/>
        <v/>
      </c>
      <c r="I44" s="10"/>
      <c r="J44" s="2">
        <v>19</v>
      </c>
      <c r="K44" s="9"/>
      <c r="L44" s="9"/>
      <c r="M44" s="9"/>
      <c r="N44" s="9"/>
      <c r="O44" s="17" t="str">
        <f t="shared" si="25"/>
        <v/>
      </c>
      <c r="P44" s="17" t="str">
        <f t="shared" si="17"/>
        <v/>
      </c>
      <c r="Q44" s="10"/>
      <c r="R44" s="2">
        <v>19</v>
      </c>
      <c r="S44" s="9"/>
      <c r="T44" s="9"/>
      <c r="U44" s="9"/>
      <c r="V44" s="9"/>
      <c r="W44" s="17" t="str">
        <f t="shared" si="26"/>
        <v/>
      </c>
      <c r="X44" s="17" t="str">
        <f t="shared" si="18"/>
        <v/>
      </c>
      <c r="Y44" s="10"/>
      <c r="Z44" s="2">
        <v>19</v>
      </c>
      <c r="AA44" s="9"/>
      <c r="AB44" s="9"/>
      <c r="AC44" s="9"/>
      <c r="AD44" s="9"/>
      <c r="AE44" s="17" t="str">
        <f t="shared" si="27"/>
        <v/>
      </c>
      <c r="AF44" s="17" t="str">
        <f t="shared" si="19"/>
        <v/>
      </c>
      <c r="AG44" s="10"/>
      <c r="AH44" s="2">
        <v>19</v>
      </c>
      <c r="AI44" s="9"/>
      <c r="AJ44" s="9"/>
      <c r="AK44" s="9"/>
      <c r="AL44" s="9"/>
      <c r="AM44" s="17" t="str">
        <f t="shared" si="28"/>
        <v/>
      </c>
      <c r="AN44" s="17" t="str">
        <f t="shared" si="20"/>
        <v/>
      </c>
      <c r="AO44" s="10"/>
      <c r="AP44" s="2">
        <v>19</v>
      </c>
      <c r="AQ44" s="9"/>
      <c r="AR44" s="9"/>
      <c r="AS44" s="9"/>
      <c r="AT44" s="9"/>
      <c r="AU44" s="17" t="str">
        <f t="shared" si="29"/>
        <v/>
      </c>
      <c r="AV44" s="17" t="str">
        <f t="shared" si="21"/>
        <v/>
      </c>
      <c r="AW44" s="10"/>
      <c r="AX44" s="2">
        <v>19</v>
      </c>
      <c r="AY44" s="9"/>
      <c r="AZ44" s="9"/>
      <c r="BA44" s="9"/>
      <c r="BB44" s="9"/>
      <c r="BC44" s="17" t="str">
        <f t="shared" si="30"/>
        <v/>
      </c>
      <c r="BD44" s="17" t="str">
        <f t="shared" si="22"/>
        <v/>
      </c>
      <c r="BE44" s="10"/>
      <c r="BF44" s="2">
        <v>19</v>
      </c>
      <c r="BG44" s="9"/>
      <c r="BH44" s="9"/>
      <c r="BI44" s="9"/>
      <c r="BJ44" s="9"/>
      <c r="BK44" s="17" t="str">
        <f t="shared" si="31"/>
        <v/>
      </c>
      <c r="BL44" s="17" t="str">
        <f t="shared" si="23"/>
        <v/>
      </c>
    </row>
    <row r="45" spans="1:64">
      <c r="A45" s="10"/>
      <c r="B45" s="2">
        <v>20</v>
      </c>
      <c r="C45" s="9"/>
      <c r="D45" s="9"/>
      <c r="E45" s="9"/>
      <c r="F45" s="9"/>
      <c r="G45" s="17" t="str">
        <f t="shared" si="24"/>
        <v/>
      </c>
      <c r="H45" s="17" t="str">
        <f t="shared" si="16"/>
        <v/>
      </c>
      <c r="I45" s="10"/>
      <c r="J45" s="2">
        <v>20</v>
      </c>
      <c r="K45" s="9"/>
      <c r="L45" s="9"/>
      <c r="M45" s="9"/>
      <c r="N45" s="9"/>
      <c r="O45" s="17" t="str">
        <f t="shared" si="25"/>
        <v/>
      </c>
      <c r="P45" s="17" t="str">
        <f t="shared" si="17"/>
        <v/>
      </c>
      <c r="Q45" s="10"/>
      <c r="R45" s="2">
        <v>20</v>
      </c>
      <c r="S45" s="9"/>
      <c r="T45" s="9"/>
      <c r="U45" s="9"/>
      <c r="V45" s="9"/>
      <c r="W45" s="17" t="str">
        <f t="shared" si="26"/>
        <v/>
      </c>
      <c r="X45" s="17" t="str">
        <f t="shared" si="18"/>
        <v/>
      </c>
      <c r="Y45" s="10"/>
      <c r="Z45" s="2">
        <v>20</v>
      </c>
      <c r="AA45" s="9"/>
      <c r="AB45" s="9"/>
      <c r="AC45" s="9"/>
      <c r="AD45" s="9"/>
      <c r="AE45" s="17" t="str">
        <f t="shared" si="27"/>
        <v/>
      </c>
      <c r="AF45" s="17" t="str">
        <f t="shared" si="19"/>
        <v/>
      </c>
      <c r="AG45" s="10"/>
      <c r="AH45" s="2">
        <v>20</v>
      </c>
      <c r="AI45" s="9"/>
      <c r="AJ45" s="9"/>
      <c r="AK45" s="9"/>
      <c r="AL45" s="9"/>
      <c r="AM45" s="17" t="str">
        <f t="shared" si="28"/>
        <v/>
      </c>
      <c r="AN45" s="17" t="str">
        <f t="shared" si="20"/>
        <v/>
      </c>
      <c r="AO45" s="10"/>
      <c r="AP45" s="2">
        <v>20</v>
      </c>
      <c r="AQ45" s="9"/>
      <c r="AR45" s="9"/>
      <c r="AS45" s="9"/>
      <c r="AT45" s="9"/>
      <c r="AU45" s="17" t="str">
        <f t="shared" si="29"/>
        <v/>
      </c>
      <c r="AV45" s="17" t="str">
        <f t="shared" si="21"/>
        <v/>
      </c>
      <c r="AW45" s="10"/>
      <c r="AX45" s="2">
        <v>20</v>
      </c>
      <c r="AY45" s="9"/>
      <c r="AZ45" s="9"/>
      <c r="BA45" s="9"/>
      <c r="BB45" s="9"/>
      <c r="BC45" s="17" t="str">
        <f t="shared" si="30"/>
        <v/>
      </c>
      <c r="BD45" s="17" t="str">
        <f t="shared" si="22"/>
        <v/>
      </c>
      <c r="BE45" s="10"/>
      <c r="BF45" s="2">
        <v>20</v>
      </c>
      <c r="BG45" s="9"/>
      <c r="BH45" s="9"/>
      <c r="BI45" s="9"/>
      <c r="BJ45" s="9"/>
      <c r="BK45" s="17" t="str">
        <f t="shared" si="31"/>
        <v/>
      </c>
      <c r="BL45" s="17" t="str">
        <f t="shared" si="23"/>
        <v/>
      </c>
    </row>
    <row r="46" spans="1:64">
      <c r="A46" s="12"/>
      <c r="B46" s="13"/>
      <c r="C46" s="13"/>
      <c r="D46" s="13"/>
      <c r="E46" s="13"/>
      <c r="F46" s="13"/>
      <c r="G46" s="13"/>
      <c r="H46" s="13"/>
      <c r="I46" s="12"/>
      <c r="J46" s="13"/>
      <c r="K46" s="13"/>
      <c r="L46" s="13"/>
      <c r="M46" s="13"/>
      <c r="N46" s="13"/>
      <c r="O46" s="13"/>
      <c r="P46" s="13"/>
      <c r="Q46" s="12"/>
      <c r="R46" s="13"/>
      <c r="S46" s="13"/>
      <c r="T46" s="13"/>
      <c r="U46" s="13"/>
      <c r="V46" s="13"/>
      <c r="W46" s="13"/>
      <c r="X46" s="13"/>
      <c r="Y46" s="12"/>
      <c r="Z46" s="13"/>
      <c r="AA46" s="13"/>
      <c r="AB46" s="13"/>
      <c r="AC46" s="13"/>
      <c r="AD46" s="13"/>
      <c r="AE46" s="13"/>
      <c r="AF46" s="13"/>
      <c r="AG46" s="12"/>
      <c r="AH46" s="13"/>
      <c r="AI46" s="13"/>
      <c r="AJ46" s="13"/>
      <c r="AK46" s="13"/>
      <c r="AL46" s="13"/>
      <c r="AM46" s="13"/>
      <c r="AN46" s="13"/>
      <c r="AO46" s="12"/>
      <c r="AP46" s="13"/>
      <c r="AQ46" s="13"/>
      <c r="AR46" s="13"/>
      <c r="AS46" s="13"/>
      <c r="AT46" s="13"/>
      <c r="AU46" s="13"/>
      <c r="AV46" s="13"/>
      <c r="AW46" s="12"/>
      <c r="AX46" s="13"/>
      <c r="AY46" s="13"/>
      <c r="AZ46" s="13"/>
      <c r="BA46" s="13"/>
      <c r="BB46" s="13"/>
      <c r="BC46" s="13"/>
      <c r="BD46" s="13"/>
      <c r="BE46" s="12"/>
      <c r="BF46" s="13"/>
      <c r="BG46" s="13"/>
      <c r="BH46" s="13"/>
      <c r="BI46" s="13"/>
      <c r="BJ46" s="13"/>
      <c r="BK46" s="13"/>
      <c r="BL46" s="13"/>
    </row>
    <row r="47" spans="1:64">
      <c r="A47" s="10"/>
      <c r="I47" s="10"/>
      <c r="Q47" s="10"/>
      <c r="Y47" s="10"/>
      <c r="AG47" s="10"/>
      <c r="AO47" s="10"/>
      <c r="AW47" s="10"/>
      <c r="BE47" s="10"/>
    </row>
    <row r="48" spans="1:64">
      <c r="A48" s="10">
        <v>201</v>
      </c>
      <c r="I48" s="10">
        <v>202</v>
      </c>
      <c r="Q48" s="10">
        <v>203</v>
      </c>
      <c r="Y48" s="10">
        <v>204</v>
      </c>
      <c r="AG48" s="10">
        <v>205</v>
      </c>
      <c r="AO48" s="10">
        <v>206</v>
      </c>
      <c r="AW48" s="10">
        <v>207</v>
      </c>
      <c r="BE48" s="10">
        <v>208</v>
      </c>
    </row>
    <row r="49" spans="1:64">
      <c r="A49" s="10"/>
      <c r="C49" s="13" t="s">
        <v>5</v>
      </c>
      <c r="D49" s="13" t="s">
        <v>34</v>
      </c>
      <c r="E49" s="13">
        <v>0</v>
      </c>
      <c r="F49" s="13">
        <v>0</v>
      </c>
      <c r="G49" s="13" t="s">
        <v>35</v>
      </c>
      <c r="H49" s="13" t="s">
        <v>36</v>
      </c>
      <c r="I49" s="10"/>
      <c r="K49" s="13" t="s">
        <v>5</v>
      </c>
      <c r="L49" s="13" t="s">
        <v>34</v>
      </c>
      <c r="M49" s="13">
        <v>0</v>
      </c>
      <c r="N49" s="13">
        <v>0</v>
      </c>
      <c r="O49" s="13" t="s">
        <v>35</v>
      </c>
      <c r="P49" s="13" t="s">
        <v>36</v>
      </c>
      <c r="Q49" s="10"/>
      <c r="S49" s="13" t="s">
        <v>5</v>
      </c>
      <c r="T49" s="13" t="s">
        <v>34</v>
      </c>
      <c r="U49" s="13">
        <v>0</v>
      </c>
      <c r="V49" s="13">
        <v>0</v>
      </c>
      <c r="W49" s="13" t="s">
        <v>35</v>
      </c>
      <c r="X49" s="13" t="s">
        <v>36</v>
      </c>
      <c r="Y49" s="10"/>
      <c r="AA49" s="13" t="s">
        <v>5</v>
      </c>
      <c r="AB49" s="13" t="s">
        <v>34</v>
      </c>
      <c r="AC49" s="13">
        <v>0</v>
      </c>
      <c r="AD49" s="13">
        <v>0</v>
      </c>
      <c r="AE49" s="13" t="s">
        <v>35</v>
      </c>
      <c r="AF49" s="13" t="s">
        <v>36</v>
      </c>
      <c r="AG49" s="10"/>
      <c r="AI49" s="13" t="s">
        <v>5</v>
      </c>
      <c r="AJ49" s="13" t="s">
        <v>34</v>
      </c>
      <c r="AK49" s="13">
        <v>0</v>
      </c>
      <c r="AL49" s="13">
        <v>0</v>
      </c>
      <c r="AM49" s="13" t="s">
        <v>35</v>
      </c>
      <c r="AN49" s="13" t="s">
        <v>36</v>
      </c>
      <c r="AO49" s="10"/>
      <c r="AQ49" s="13" t="s">
        <v>5</v>
      </c>
      <c r="AR49" s="13" t="s">
        <v>34</v>
      </c>
      <c r="AS49" s="13">
        <v>0</v>
      </c>
      <c r="AT49" s="13">
        <v>0</v>
      </c>
      <c r="AU49" s="13" t="s">
        <v>35</v>
      </c>
      <c r="AV49" s="13" t="s">
        <v>36</v>
      </c>
      <c r="AW49" s="10"/>
      <c r="AY49" s="13" t="s">
        <v>5</v>
      </c>
      <c r="AZ49" s="13" t="s">
        <v>34</v>
      </c>
      <c r="BA49" s="13">
        <v>0</v>
      </c>
      <c r="BB49" s="13">
        <v>0</v>
      </c>
      <c r="BC49" s="13" t="s">
        <v>35</v>
      </c>
      <c r="BD49" s="13" t="s">
        <v>36</v>
      </c>
      <c r="BE49" s="10"/>
      <c r="BG49" s="13" t="s">
        <v>5</v>
      </c>
      <c r="BH49" s="13" t="s">
        <v>34</v>
      </c>
      <c r="BI49" s="13">
        <v>0</v>
      </c>
      <c r="BJ49" s="13">
        <v>0</v>
      </c>
      <c r="BK49" s="13" t="s">
        <v>35</v>
      </c>
      <c r="BL49" s="13" t="s">
        <v>36</v>
      </c>
    </row>
    <row r="50" spans="1:64">
      <c r="A50" s="10"/>
      <c r="B50" s="2" t="s">
        <v>6</v>
      </c>
      <c r="C50" s="7">
        <f>(ROUND(AVERAGE(C5:C24),1))</f>
        <v>8.1</v>
      </c>
      <c r="D50" s="7">
        <f>ROUND(AVERAGE(D5:D24),1)</f>
        <v>34.299999999999997</v>
      </c>
      <c r="E50" s="7"/>
      <c r="F50" s="7"/>
      <c r="G50" s="7">
        <f>ROUND(AVERAGE(G5:G24),1)</f>
        <v>255.3</v>
      </c>
      <c r="H50" s="7">
        <f>ROUND(AVERAGE(H5:H24),3)</f>
        <v>0.22</v>
      </c>
      <c r="I50" s="10"/>
      <c r="J50" s="2" t="s">
        <v>6</v>
      </c>
      <c r="K50" s="7">
        <f>(ROUND(AVERAGE(K5:K24),1))</f>
        <v>15.9</v>
      </c>
      <c r="L50" s="7">
        <f>ROUND(AVERAGE(L5:L24),1)</f>
        <v>67.7</v>
      </c>
      <c r="M50" s="7"/>
      <c r="N50" s="7"/>
      <c r="O50" s="7">
        <f>ROUND(AVERAGE(O5:O24),1)</f>
        <v>186</v>
      </c>
      <c r="P50" s="7">
        <f>ROUND(AVERAGE(P5:P24),3)</f>
        <v>0.154</v>
      </c>
      <c r="Q50" s="10"/>
      <c r="R50" s="2" t="s">
        <v>6</v>
      </c>
      <c r="S50" s="7">
        <f>(ROUND(AVERAGE(S5:S24),1))</f>
        <v>15.1</v>
      </c>
      <c r="T50" s="7">
        <f>ROUND(AVERAGE(T5:T24),1)</f>
        <v>47.4</v>
      </c>
      <c r="U50" s="7"/>
      <c r="V50" s="7"/>
      <c r="W50" s="7">
        <f>ROUND(AVERAGE(W5:W24),1)</f>
        <v>524</v>
      </c>
      <c r="X50" s="7">
        <f>ROUND(AVERAGE(X5:X24),3)</f>
        <v>0.45200000000000001</v>
      </c>
      <c r="Y50" s="10"/>
      <c r="Z50" s="2" t="s">
        <v>6</v>
      </c>
      <c r="AA50" s="7">
        <f>(ROUND(AVERAGE(AA5:AA24),1))</f>
        <v>8.1</v>
      </c>
      <c r="AB50" s="7">
        <f>ROUND(AVERAGE(AB5:AB24),1)</f>
        <v>35.5</v>
      </c>
      <c r="AC50" s="7"/>
      <c r="AD50" s="7"/>
      <c r="AE50" s="7">
        <f>ROUND(AVERAGE(AE5:AE24),1)</f>
        <v>464.7</v>
      </c>
      <c r="AF50" s="7">
        <f>ROUND(AVERAGE(AF5:AF24),3)</f>
        <v>0.38500000000000001</v>
      </c>
      <c r="AG50" s="10"/>
      <c r="AH50" s="2" t="s">
        <v>6</v>
      </c>
      <c r="AI50" s="7">
        <f>(ROUND(AVERAGE(AI5:AI24),1))</f>
        <v>8.5</v>
      </c>
      <c r="AJ50" s="7">
        <f>ROUND(AVERAGE(AJ5:AJ24),1)</f>
        <v>58.8</v>
      </c>
      <c r="AK50" s="7"/>
      <c r="AL50" s="7"/>
      <c r="AM50" s="7">
        <f>ROUND(AVERAGE(AM5:AM24),1)</f>
        <v>473</v>
      </c>
      <c r="AN50" s="7">
        <f>ROUND(AVERAGE(AN5:AN24),3)</f>
        <v>0.38300000000000001</v>
      </c>
      <c r="AO50" s="10"/>
      <c r="AP50" s="2" t="s">
        <v>6</v>
      </c>
      <c r="AQ50" s="7">
        <f>(ROUND(AVERAGE(AQ5:AQ24),1))</f>
        <v>9.1999999999999993</v>
      </c>
      <c r="AR50" s="7">
        <f>ROUND(AVERAGE(AR5:AR24),1)</f>
        <v>35.1</v>
      </c>
      <c r="AS50" s="7"/>
      <c r="AT50" s="7"/>
      <c r="AU50" s="7">
        <f>ROUND(AVERAGE(AU5:AU24),1)</f>
        <v>320.3</v>
      </c>
      <c r="AV50" s="7">
        <f>ROUND(AVERAGE(AV5:AV24),3)</f>
        <v>0.25800000000000001</v>
      </c>
      <c r="AW50" s="10"/>
      <c r="AX50" s="2" t="s">
        <v>6</v>
      </c>
      <c r="AY50" s="7">
        <f>(ROUND(AVERAGE(AY5:AY24),1))</f>
        <v>6.3</v>
      </c>
      <c r="AZ50" s="7">
        <f>ROUND(AVERAGE(AZ5:AZ24),1)</f>
        <v>20.7</v>
      </c>
      <c r="BA50" s="7"/>
      <c r="BB50" s="7"/>
      <c r="BC50" s="7">
        <f>ROUND(AVERAGE(BC5:BC24),1)</f>
        <v>553.5</v>
      </c>
      <c r="BD50" s="7">
        <f>ROUND(AVERAGE(BD5:BD24),3)</f>
        <v>0.65300000000000002</v>
      </c>
      <c r="BE50" s="10"/>
      <c r="BF50" s="2" t="s">
        <v>6</v>
      </c>
      <c r="BG50" s="7">
        <f>(ROUND(AVERAGE(BG5:BG24),1))</f>
        <v>7</v>
      </c>
      <c r="BH50" s="7">
        <f>ROUND(AVERAGE(BH5:BH24),1)</f>
        <v>25.5</v>
      </c>
      <c r="BI50" s="7"/>
      <c r="BJ50" s="7"/>
      <c r="BK50" s="7">
        <f>ROUND(AVERAGE(BK5:BK24),1)</f>
        <v>566.6</v>
      </c>
      <c r="BL50" s="7">
        <f>ROUND(AVERAGE(BL5:BL24),3)</f>
        <v>0.6</v>
      </c>
    </row>
    <row r="51" spans="1:64">
      <c r="A51" s="10"/>
      <c r="B51" s="2" t="s">
        <v>33</v>
      </c>
      <c r="C51" s="2">
        <f>ROUND(AVERAGE(C27:C45),1)</f>
        <v>7.3</v>
      </c>
      <c r="D51" s="2">
        <f>ROUND(AVERAGE(D27:D45),1)</f>
        <v>34.200000000000003</v>
      </c>
      <c r="G51" s="2">
        <f>ROUND(AVERAGE(G27:G45),1)</f>
        <v>428</v>
      </c>
      <c r="H51" s="2">
        <f>ROUND(AVERAGE(H27:H45),3)</f>
        <v>0.316</v>
      </c>
      <c r="I51" s="10"/>
      <c r="J51" s="2" t="s">
        <v>33</v>
      </c>
      <c r="K51" s="2">
        <f>ROUND(AVERAGE(K27:K45),1)</f>
        <v>11.6</v>
      </c>
      <c r="L51" s="2">
        <f>ROUND(AVERAGE(L27:L45),1)</f>
        <v>45.5</v>
      </c>
      <c r="O51" s="2">
        <f>ROUND(AVERAGE(O27:O45),1)</f>
        <v>466.5</v>
      </c>
      <c r="P51" s="2">
        <f>ROUND(AVERAGE(P27:P45),3)</f>
        <v>0.308</v>
      </c>
      <c r="Q51" s="10"/>
      <c r="R51" s="2" t="s">
        <v>33</v>
      </c>
      <c r="S51" s="2">
        <f>ROUND(AVERAGE(S27:S45),1)</f>
        <v>12.3</v>
      </c>
      <c r="T51" s="2">
        <f>ROUND(AVERAGE(T27:T45),1)</f>
        <v>47</v>
      </c>
      <c r="W51" s="2">
        <f>ROUND(AVERAGE(W27:W45),1)</f>
        <v>869.6</v>
      </c>
      <c r="X51" s="2">
        <f>ROUND(AVERAGE(X27:X45),3)</f>
        <v>0.68200000000000005</v>
      </c>
      <c r="Y51" s="10"/>
      <c r="Z51" s="2" t="s">
        <v>33</v>
      </c>
      <c r="AA51" s="2">
        <f>ROUND(AVERAGE(AA27:AA45),1)</f>
        <v>6.8</v>
      </c>
      <c r="AB51" s="2">
        <f>ROUND(AVERAGE(AB27:AB45),1)</f>
        <v>22</v>
      </c>
      <c r="AE51" s="2">
        <f>ROUND(AVERAGE(AE27:AE45),1)</f>
        <v>387.7</v>
      </c>
      <c r="AF51" s="2">
        <f>ROUND(AVERAGE(AF27:AF45),3)</f>
        <v>0.3</v>
      </c>
      <c r="AG51" s="10"/>
      <c r="AH51" s="2" t="s">
        <v>33</v>
      </c>
      <c r="AI51" s="2">
        <f>ROUND(AVERAGE(AI27:AI45),1)</f>
        <v>7</v>
      </c>
      <c r="AJ51" s="2">
        <f>ROUND(AVERAGE(AJ27:AJ45),1)</f>
        <v>60.1</v>
      </c>
      <c r="AM51" s="2">
        <f>ROUND(AVERAGE(AM27:AM45),1)</f>
        <v>563.4</v>
      </c>
      <c r="AN51" s="2">
        <f>ROUND(AVERAGE(AN27:AN45),3)</f>
        <v>0.443</v>
      </c>
      <c r="AO51" s="10"/>
      <c r="AP51" s="2" t="s">
        <v>33</v>
      </c>
      <c r="AQ51" s="2">
        <f>ROUND(AVERAGE(AQ27:AQ45),1)</f>
        <v>7.6</v>
      </c>
      <c r="AR51" s="2">
        <f>ROUND(AVERAGE(AR27:AR45),1)</f>
        <v>29.4</v>
      </c>
      <c r="AU51" s="2">
        <f>ROUND(AVERAGE(AU27:AU45),1)</f>
        <v>453.3</v>
      </c>
      <c r="AV51" s="2">
        <f>ROUND(AVERAGE(AV27:AV45),3)</f>
        <v>0.29299999999999998</v>
      </c>
      <c r="AW51" s="10"/>
      <c r="AX51" s="2" t="s">
        <v>33</v>
      </c>
      <c r="AY51" s="2">
        <f>ROUND(AVERAGE(AY27:AY45),1)</f>
        <v>6.8</v>
      </c>
      <c r="AZ51" s="2">
        <f>ROUND(AVERAGE(AZ27:AZ45),1)</f>
        <v>22.5</v>
      </c>
      <c r="BC51" s="2">
        <f>ROUND(AVERAGE(BC27:BC45),1)</f>
        <v>753.9</v>
      </c>
      <c r="BD51" s="2">
        <f>ROUND(AVERAGE(BD27:BD45),3)</f>
        <v>0.67100000000000004</v>
      </c>
      <c r="BE51" s="10"/>
      <c r="BF51" s="2" t="s">
        <v>33</v>
      </c>
      <c r="BG51" s="2">
        <f>ROUND(AVERAGE(BG27:BG45),1)</f>
        <v>6.9</v>
      </c>
      <c r="BH51" s="2">
        <f>ROUND(AVERAGE(BH27:BH45),1)</f>
        <v>24.4</v>
      </c>
      <c r="BK51" s="2">
        <f>ROUND(AVERAGE(BK27:BK45),1)</f>
        <v>997.5</v>
      </c>
      <c r="BL51" s="2">
        <f>ROUND(AVERAGE(BL27:BL45),3)</f>
        <v>0.98299999999999998</v>
      </c>
    </row>
    <row r="52" spans="1:64">
      <c r="I52" s="10"/>
      <c r="Q52" s="10"/>
      <c r="Y52" s="10"/>
      <c r="AG52" s="10"/>
      <c r="AO52" s="10"/>
      <c r="AW52" s="10"/>
      <c r="BE52" s="10"/>
    </row>
    <row r="53" spans="1:64">
      <c r="A53" s="10"/>
      <c r="I53" s="10"/>
      <c r="Q53" s="10"/>
      <c r="Y53" s="10"/>
      <c r="AG53" s="10"/>
      <c r="AO53" s="10"/>
      <c r="AW53" s="10"/>
      <c r="BE53" s="10"/>
    </row>
  </sheetData>
  <mergeCells count="8">
    <mergeCell ref="AW1:BD1"/>
    <mergeCell ref="BE1:BL1"/>
    <mergeCell ref="AG1:AN1"/>
    <mergeCell ref="A1:H1"/>
    <mergeCell ref="I1:P1"/>
    <mergeCell ref="Q1:X1"/>
    <mergeCell ref="Y1:AF1"/>
    <mergeCell ref="AO1:AV1"/>
  </mergeCells>
  <phoneticPr fontId="3"/>
  <printOptions headings="1" gridLines="1"/>
  <pageMargins left="0.74803149606299213" right="0.74803149606299213" top="0.98425196850393704" bottom="0.98425196850393704" header="0.51181102362204722" footer="0.51181102362204722"/>
  <pageSetup paperSize="9" scale="62" orientation="landscape" horizontalDpi="300" verticalDpi="300" r:id="rId1"/>
  <headerFooter alignWithMargins="0"/>
  <colBreaks count="3" manualBreakCount="3">
    <brk id="16" max="50" man="1"/>
    <brk id="32" max="50" man="1"/>
    <brk id="48" max="50" man="1"/>
  </colBreaks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M53"/>
  <sheetViews>
    <sheetView view="pageBreakPreview" zoomScale="75" zoomScaleNormal="60" zoomScaleSheetLayoutView="50" workbookViewId="0">
      <selection activeCell="A3" sqref="A3:XFD3"/>
    </sheetView>
  </sheetViews>
  <sheetFormatPr baseColWidth="10" defaultColWidth="9" defaultRowHeight="14"/>
  <cols>
    <col min="1" max="1" width="5.6640625" style="2" bestFit="1" customWidth="1"/>
    <col min="2" max="2" width="6.6640625" style="2" customWidth="1"/>
    <col min="3" max="3" width="19.33203125" style="2" customWidth="1"/>
    <col min="4" max="4" width="17.6640625" style="2" bestFit="1" customWidth="1"/>
    <col min="5" max="5" width="4.6640625" style="2" bestFit="1" customWidth="1"/>
    <col min="6" max="6" width="7.33203125" style="2" bestFit="1" customWidth="1"/>
    <col min="7" max="7" width="19.33203125" style="2" customWidth="1"/>
    <col min="8" max="8" width="19.1640625" style="2" customWidth="1"/>
    <col min="9" max="9" width="6.33203125" style="2" customWidth="1"/>
    <col min="10" max="10" width="6" style="2" customWidth="1"/>
    <col min="11" max="11" width="18.33203125" style="2" customWidth="1"/>
    <col min="12" max="12" width="18" style="2" customWidth="1"/>
    <col min="13" max="13" width="4.6640625" style="2" bestFit="1" customWidth="1"/>
    <col min="14" max="14" width="7.33203125" style="2" bestFit="1" customWidth="1"/>
    <col min="15" max="15" width="17.6640625" style="2" bestFit="1" customWidth="1"/>
    <col min="16" max="16" width="17.5" style="2" bestFit="1" customWidth="1"/>
    <col min="17" max="17" width="5.6640625" style="2" bestFit="1" customWidth="1"/>
    <col min="18" max="18" width="6.33203125" style="2" customWidth="1"/>
    <col min="19" max="19" width="18.6640625" style="2" customWidth="1"/>
    <col min="20" max="20" width="18" style="2" customWidth="1"/>
    <col min="21" max="21" width="5.33203125" style="2" customWidth="1"/>
    <col min="22" max="22" width="7.33203125" style="2" bestFit="1" customWidth="1"/>
    <col min="23" max="23" width="19.33203125" style="2" customWidth="1"/>
    <col min="24" max="24" width="18.33203125" style="2" customWidth="1"/>
    <col min="25" max="25" width="6.5" style="2" customWidth="1"/>
    <col min="26" max="26" width="7" style="2" customWidth="1"/>
    <col min="27" max="27" width="20.33203125" style="2" customWidth="1"/>
    <col min="28" max="28" width="19.1640625" style="2" bestFit="1" customWidth="1"/>
    <col min="29" max="29" width="4.6640625" style="2" bestFit="1" customWidth="1"/>
    <col min="30" max="30" width="9" style="2"/>
    <col min="31" max="31" width="19.1640625" style="2" bestFit="1" customWidth="1"/>
    <col min="32" max="32" width="18.83203125" style="2" bestFit="1" customWidth="1"/>
    <col min="33" max="33" width="6.33203125" style="2" customWidth="1"/>
    <col min="34" max="34" width="6.6640625" style="2" customWidth="1"/>
    <col min="35" max="35" width="18.5" style="2" bestFit="1" customWidth="1"/>
    <col min="36" max="36" width="18.33203125" style="2" bestFit="1" customWidth="1"/>
    <col min="37" max="37" width="4.6640625" style="2" bestFit="1" customWidth="1"/>
    <col min="38" max="38" width="7.33203125" style="2" bestFit="1" customWidth="1"/>
    <col min="39" max="39" width="19.6640625" style="2" bestFit="1" customWidth="1"/>
    <col min="40" max="40" width="20.83203125" style="2" customWidth="1"/>
    <col min="41" max="42" width="7" style="2" customWidth="1"/>
    <col min="43" max="43" width="19.5" style="2" bestFit="1" customWidth="1"/>
    <col min="44" max="44" width="19.1640625" style="2" bestFit="1" customWidth="1"/>
    <col min="45" max="45" width="4.6640625" style="2" bestFit="1" customWidth="1"/>
    <col min="46" max="46" width="7.33203125" style="2" bestFit="1" customWidth="1"/>
    <col min="47" max="47" width="19.33203125" style="2" bestFit="1" customWidth="1"/>
    <col min="48" max="48" width="19.1640625" style="2" bestFit="1" customWidth="1"/>
    <col min="49" max="50" width="6.6640625" style="2" customWidth="1"/>
    <col min="51" max="51" width="19.5" style="2" bestFit="1" customWidth="1"/>
    <col min="52" max="52" width="18.83203125" style="2" bestFit="1" customWidth="1"/>
    <col min="53" max="53" width="5.5" style="2" customWidth="1"/>
    <col min="54" max="54" width="7.33203125" style="2" bestFit="1" customWidth="1"/>
    <col min="55" max="55" width="18.83203125" style="2" bestFit="1" customWidth="1"/>
    <col min="56" max="56" width="19.1640625" style="2" bestFit="1" customWidth="1"/>
    <col min="57" max="57" width="5.6640625" style="2" bestFit="1" customWidth="1"/>
    <col min="58" max="58" width="6.33203125" style="2" customWidth="1"/>
    <col min="59" max="59" width="19.33203125" style="2" bestFit="1" customWidth="1"/>
    <col min="60" max="60" width="19.1640625" style="2" bestFit="1" customWidth="1"/>
    <col min="61" max="61" width="4.6640625" style="2" bestFit="1" customWidth="1"/>
    <col min="62" max="62" width="7.33203125" style="2" bestFit="1" customWidth="1"/>
    <col min="63" max="63" width="19.1640625" style="2" bestFit="1" customWidth="1"/>
    <col min="64" max="64" width="18.83203125" style="2" bestFit="1" customWidth="1"/>
    <col min="65" max="65" width="5.6640625" style="2" bestFit="1" customWidth="1"/>
    <col min="66" max="16384" width="9" style="2"/>
  </cols>
  <sheetData>
    <row r="1" spans="1:65" ht="15" thickBot="1">
      <c r="A1" s="62">
        <v>1</v>
      </c>
      <c r="B1" s="64"/>
      <c r="C1" s="64"/>
      <c r="D1" s="64"/>
      <c r="E1" s="64"/>
      <c r="F1" s="64"/>
      <c r="G1" s="64"/>
      <c r="H1" s="64"/>
      <c r="I1" s="62">
        <v>2</v>
      </c>
      <c r="J1" s="64"/>
      <c r="K1" s="64"/>
      <c r="L1" s="64"/>
      <c r="M1" s="64"/>
      <c r="N1" s="64"/>
      <c r="O1" s="64"/>
      <c r="P1" s="64"/>
      <c r="Q1" s="62">
        <v>3</v>
      </c>
      <c r="R1" s="64"/>
      <c r="S1" s="64"/>
      <c r="T1" s="64"/>
      <c r="U1" s="64"/>
      <c r="V1" s="64"/>
      <c r="W1" s="64"/>
      <c r="X1" s="64"/>
      <c r="Y1" s="64">
        <v>4</v>
      </c>
      <c r="Z1" s="64"/>
      <c r="AA1" s="64"/>
      <c r="AB1" s="64"/>
      <c r="AC1" s="64"/>
      <c r="AD1" s="64"/>
      <c r="AE1" s="64"/>
      <c r="AF1" s="64"/>
      <c r="AG1" s="62">
        <v>5</v>
      </c>
      <c r="AH1" s="64"/>
      <c r="AI1" s="64"/>
      <c r="AJ1" s="64"/>
      <c r="AK1" s="64"/>
      <c r="AL1" s="64"/>
      <c r="AM1" s="64"/>
      <c r="AN1" s="64"/>
    </row>
    <row r="2" spans="1:65">
      <c r="A2" s="10">
        <v>301</v>
      </c>
      <c r="I2" s="10">
        <v>302</v>
      </c>
      <c r="Q2" s="10">
        <v>304</v>
      </c>
      <c r="Y2" s="10">
        <v>305</v>
      </c>
      <c r="AG2" s="10">
        <v>307</v>
      </c>
      <c r="AO2" s="10">
        <v>308</v>
      </c>
      <c r="AW2" s="10">
        <v>309</v>
      </c>
      <c r="BE2" s="10">
        <v>310</v>
      </c>
      <c r="BM2" s="10"/>
    </row>
    <row r="3" spans="1:65">
      <c r="A3" s="10"/>
      <c r="I3" s="10"/>
      <c r="Q3" s="10"/>
      <c r="Y3" s="10"/>
      <c r="AG3" s="10"/>
      <c r="AO3" s="10"/>
      <c r="AW3" s="10"/>
      <c r="BE3" s="10"/>
      <c r="BM3" s="10"/>
    </row>
    <row r="4" spans="1:65" ht="60">
      <c r="C4" s="8" t="s">
        <v>5</v>
      </c>
      <c r="D4" s="8" t="s">
        <v>8</v>
      </c>
      <c r="E4" s="8" t="s">
        <v>42</v>
      </c>
      <c r="F4" s="6" t="s">
        <v>43</v>
      </c>
      <c r="G4" s="8" t="s">
        <v>9</v>
      </c>
      <c r="H4" s="8" t="s">
        <v>10</v>
      </c>
      <c r="I4" s="10"/>
      <c r="J4" s="8"/>
      <c r="K4" s="8" t="s">
        <v>5</v>
      </c>
      <c r="L4" s="8" t="s">
        <v>8</v>
      </c>
      <c r="M4" s="8" t="s">
        <v>42</v>
      </c>
      <c r="N4" s="6" t="s">
        <v>43</v>
      </c>
      <c r="O4" s="8" t="s">
        <v>9</v>
      </c>
      <c r="P4" s="8" t="s">
        <v>10</v>
      </c>
      <c r="Q4" s="10"/>
      <c r="S4" s="8" t="s">
        <v>5</v>
      </c>
      <c r="T4" s="8" t="s">
        <v>8</v>
      </c>
      <c r="U4" s="8" t="s">
        <v>42</v>
      </c>
      <c r="V4" s="6" t="s">
        <v>43</v>
      </c>
      <c r="W4" s="8" t="s">
        <v>9</v>
      </c>
      <c r="X4" s="8" t="s">
        <v>10</v>
      </c>
      <c r="Y4" s="10"/>
      <c r="AA4" s="8" t="s">
        <v>5</v>
      </c>
      <c r="AB4" s="8" t="s">
        <v>8</v>
      </c>
      <c r="AC4" s="8" t="s">
        <v>42</v>
      </c>
      <c r="AD4" s="6" t="s">
        <v>43</v>
      </c>
      <c r="AE4" s="8" t="s">
        <v>9</v>
      </c>
      <c r="AF4" s="8" t="s">
        <v>10</v>
      </c>
      <c r="AG4" s="10"/>
      <c r="AI4" s="8" t="s">
        <v>5</v>
      </c>
      <c r="AJ4" s="8" t="s">
        <v>8</v>
      </c>
      <c r="AK4" s="8" t="s">
        <v>42</v>
      </c>
      <c r="AL4" s="6" t="s">
        <v>43</v>
      </c>
      <c r="AM4" s="8" t="s">
        <v>9</v>
      </c>
      <c r="AN4" s="8" t="s">
        <v>10</v>
      </c>
      <c r="AO4" s="10"/>
      <c r="AQ4" s="8" t="s">
        <v>5</v>
      </c>
      <c r="AR4" s="8" t="s">
        <v>8</v>
      </c>
      <c r="AS4" s="8" t="s">
        <v>42</v>
      </c>
      <c r="AT4" s="6" t="s">
        <v>43</v>
      </c>
      <c r="AU4" s="8" t="s">
        <v>9</v>
      </c>
      <c r="AV4" s="8" t="s">
        <v>10</v>
      </c>
      <c r="AW4" s="10"/>
      <c r="AY4" s="8" t="s">
        <v>5</v>
      </c>
      <c r="AZ4" s="8" t="s">
        <v>8</v>
      </c>
      <c r="BA4" s="8" t="s">
        <v>42</v>
      </c>
      <c r="BB4" s="6" t="s">
        <v>43</v>
      </c>
      <c r="BC4" s="8" t="s">
        <v>9</v>
      </c>
      <c r="BD4" s="8" t="s">
        <v>10</v>
      </c>
      <c r="BE4" s="10"/>
      <c r="BG4" s="8" t="s">
        <v>5</v>
      </c>
      <c r="BH4" s="8" t="s">
        <v>8</v>
      </c>
      <c r="BI4" s="8" t="s">
        <v>42</v>
      </c>
      <c r="BJ4" s="6" t="s">
        <v>43</v>
      </c>
      <c r="BK4" s="8" t="s">
        <v>9</v>
      </c>
      <c r="BL4" s="8" t="s">
        <v>10</v>
      </c>
      <c r="BM4" s="10"/>
    </row>
    <row r="5" spans="1:65">
      <c r="A5" s="10" t="s">
        <v>6</v>
      </c>
      <c r="B5" s="2">
        <v>1</v>
      </c>
      <c r="C5" s="9"/>
      <c r="D5" s="9"/>
      <c r="E5" s="9">
        <v>1.1158999999999999</v>
      </c>
      <c r="F5" s="9"/>
      <c r="G5" s="16"/>
      <c r="H5" s="16"/>
      <c r="I5" s="10" t="s">
        <v>6</v>
      </c>
      <c r="J5" s="2">
        <v>1</v>
      </c>
      <c r="K5" s="9"/>
      <c r="L5" s="9"/>
      <c r="M5" s="9">
        <v>0.70269999999999999</v>
      </c>
      <c r="N5" s="9"/>
      <c r="O5" s="16"/>
      <c r="P5" s="16"/>
      <c r="Q5" s="10" t="s">
        <v>6</v>
      </c>
      <c r="R5" s="2">
        <v>1</v>
      </c>
      <c r="S5" s="9" t="s">
        <v>4</v>
      </c>
      <c r="T5" s="9" t="s">
        <v>4</v>
      </c>
      <c r="U5" s="9">
        <v>0.81389999999999996</v>
      </c>
      <c r="V5" s="9" t="s">
        <v>4</v>
      </c>
      <c r="W5" s="16"/>
      <c r="X5" s="16"/>
      <c r="Y5" s="10" t="s">
        <v>6</v>
      </c>
      <c r="Z5" s="2">
        <v>1</v>
      </c>
      <c r="AA5" s="9" t="s">
        <v>4</v>
      </c>
      <c r="AB5" s="9" t="s">
        <v>4</v>
      </c>
      <c r="AC5" s="9">
        <v>1.5059</v>
      </c>
      <c r="AD5" s="9" t="s">
        <v>4</v>
      </c>
      <c r="AE5" s="16"/>
      <c r="AF5" s="16"/>
      <c r="AG5" s="10" t="s">
        <v>6</v>
      </c>
      <c r="AH5" s="2">
        <v>1</v>
      </c>
      <c r="AI5" s="9"/>
      <c r="AJ5" s="9" t="s">
        <v>4</v>
      </c>
      <c r="AK5" s="9">
        <v>1.4108000000000001</v>
      </c>
      <c r="AL5" s="9" t="s">
        <v>4</v>
      </c>
      <c r="AM5" s="16"/>
      <c r="AN5" s="16"/>
      <c r="AO5" s="10" t="s">
        <v>6</v>
      </c>
      <c r="AP5" s="2">
        <v>1</v>
      </c>
      <c r="AQ5" s="9"/>
      <c r="AR5" s="9"/>
      <c r="AS5" s="9">
        <v>0.69989999999999997</v>
      </c>
      <c r="AT5" s="9"/>
      <c r="AU5" s="16"/>
      <c r="AV5" s="16"/>
      <c r="AW5" s="10" t="s">
        <v>6</v>
      </c>
      <c r="AX5" s="2">
        <v>1</v>
      </c>
      <c r="AY5" s="9"/>
      <c r="AZ5" s="9"/>
      <c r="BA5" s="9">
        <v>0.80300000000000005</v>
      </c>
      <c r="BB5" s="9"/>
      <c r="BC5" s="16"/>
      <c r="BD5" s="16"/>
      <c r="BE5" s="10" t="s">
        <v>6</v>
      </c>
      <c r="BF5" s="2">
        <v>1</v>
      </c>
      <c r="BG5" s="9"/>
      <c r="BH5" s="9"/>
      <c r="BI5" s="9">
        <v>1.3332999999999999</v>
      </c>
      <c r="BJ5" s="9"/>
      <c r="BK5" s="16"/>
      <c r="BL5" s="16"/>
      <c r="BM5" s="10" t="str">
        <f>BE5</f>
        <v>Pre</v>
      </c>
    </row>
    <row r="6" spans="1:65">
      <c r="A6" s="10"/>
      <c r="B6" s="2">
        <v>2</v>
      </c>
      <c r="C6" s="9">
        <v>12.2883</v>
      </c>
      <c r="D6" s="9">
        <v>46.590699999999998</v>
      </c>
      <c r="E6" s="9">
        <v>1.3391</v>
      </c>
      <c r="F6" s="9">
        <v>1262.75</v>
      </c>
      <c r="G6" s="17" t="s">
        <v>2</v>
      </c>
      <c r="H6" s="17">
        <f>IF(E6="","",E6-E5)</f>
        <v>0.22320000000000007</v>
      </c>
      <c r="I6" s="10"/>
      <c r="J6" s="2">
        <v>2</v>
      </c>
      <c r="K6" s="9">
        <v>14.7767</v>
      </c>
      <c r="L6" s="9">
        <v>47.807099999999998</v>
      </c>
      <c r="M6" s="9">
        <v>0.89959999999999996</v>
      </c>
      <c r="N6" s="9">
        <v>1282.25</v>
      </c>
      <c r="O6" s="17" t="s">
        <v>2</v>
      </c>
      <c r="P6" s="17">
        <f>IF(M6="","",M6-M5)</f>
        <v>0.19689999999999996</v>
      </c>
      <c r="Q6" s="10"/>
      <c r="R6" s="2">
        <v>2</v>
      </c>
      <c r="S6" s="9">
        <v>10.369300000000001</v>
      </c>
      <c r="T6" s="9">
        <v>53.133000000000003</v>
      </c>
      <c r="U6" s="9">
        <v>1.2131000000000001</v>
      </c>
      <c r="V6" s="9">
        <v>1359</v>
      </c>
      <c r="W6" s="17" t="s">
        <v>2</v>
      </c>
      <c r="X6" s="17">
        <f>IF(U6="","",U6-U5)</f>
        <v>0.39920000000000011</v>
      </c>
      <c r="Y6" s="10"/>
      <c r="Z6" s="2">
        <v>2</v>
      </c>
      <c r="AA6" s="9">
        <v>10.6486</v>
      </c>
      <c r="AB6" s="9">
        <v>33.3142</v>
      </c>
      <c r="AC6" s="9">
        <v>1.8109</v>
      </c>
      <c r="AD6" s="9">
        <v>1249</v>
      </c>
      <c r="AE6" s="17" t="s">
        <v>2</v>
      </c>
      <c r="AF6" s="17">
        <f>IF(AC6="","",AC6-AC5)</f>
        <v>0.30499999999999994</v>
      </c>
      <c r="AG6" s="10"/>
      <c r="AH6" s="2">
        <v>2</v>
      </c>
      <c r="AI6" s="9">
        <v>9.6034000000000006</v>
      </c>
      <c r="AJ6" s="9">
        <v>23.303799999999999</v>
      </c>
      <c r="AK6" s="9">
        <v>1.7092000000000001</v>
      </c>
      <c r="AL6" s="9">
        <v>1441</v>
      </c>
      <c r="AM6" s="17" t="s">
        <v>2</v>
      </c>
      <c r="AN6" s="17">
        <f>IF(AK6="","",AK6-AK5)</f>
        <v>0.2984</v>
      </c>
      <c r="AO6" s="10"/>
      <c r="AP6" s="2">
        <v>2</v>
      </c>
      <c r="AQ6" s="9">
        <v>6.7172999999999998</v>
      </c>
      <c r="AR6" s="9">
        <v>62.9557</v>
      </c>
      <c r="AS6" s="9">
        <v>0.89610000000000001</v>
      </c>
      <c r="AT6" s="9">
        <v>1199.5</v>
      </c>
      <c r="AU6" s="17" t="s">
        <v>2</v>
      </c>
      <c r="AV6" s="17">
        <f>IF(AS6="","",AS6-AS5)</f>
        <v>0.19620000000000004</v>
      </c>
      <c r="AW6" s="10"/>
      <c r="AX6" s="2">
        <v>2</v>
      </c>
      <c r="AY6" s="9">
        <v>18.433399999999999</v>
      </c>
      <c r="AZ6" s="9">
        <v>62.841000000000001</v>
      </c>
      <c r="BA6" s="9">
        <v>0.90339999999999998</v>
      </c>
      <c r="BB6" s="9">
        <v>1271.75</v>
      </c>
      <c r="BC6" s="17" t="s">
        <v>2</v>
      </c>
      <c r="BD6" s="17">
        <f>IF(BA6="","",BA6-BA5)</f>
        <v>0.10039999999999993</v>
      </c>
      <c r="BE6" s="10"/>
      <c r="BF6" s="2">
        <v>2</v>
      </c>
      <c r="BG6" s="9">
        <v>15.3979</v>
      </c>
      <c r="BH6" s="9">
        <v>41.664200000000001</v>
      </c>
      <c r="BI6" s="9">
        <v>1.7835000000000001</v>
      </c>
      <c r="BJ6" s="9">
        <v>1090.25</v>
      </c>
      <c r="BK6" s="17" t="s">
        <v>2</v>
      </c>
      <c r="BL6" s="17">
        <f>IF(BI6="","",BI6-BI5)</f>
        <v>0.45020000000000016</v>
      </c>
      <c r="BM6" s="10"/>
    </row>
    <row r="7" spans="1:65">
      <c r="A7" s="10"/>
      <c r="B7" s="2">
        <v>3</v>
      </c>
      <c r="C7" s="9">
        <v>13.6029</v>
      </c>
      <c r="D7" s="9">
        <v>58.060600000000001</v>
      </c>
      <c r="E7" s="9">
        <v>1.5623</v>
      </c>
      <c r="F7" s="9">
        <v>1497.5</v>
      </c>
      <c r="G7" s="17">
        <f>IF(F7="","",F7-F6)</f>
        <v>234.75</v>
      </c>
      <c r="H7" s="17">
        <f>IF(E7="","",E7-E6)</f>
        <v>0.22320000000000007</v>
      </c>
      <c r="I7" s="10"/>
      <c r="J7" s="2">
        <v>3</v>
      </c>
      <c r="K7" s="9">
        <v>13.755699999999999</v>
      </c>
      <c r="L7" s="9">
        <v>48.276200000000003</v>
      </c>
      <c r="M7" s="9">
        <v>1.1970000000000001</v>
      </c>
      <c r="N7" s="9">
        <v>1687.75</v>
      </c>
      <c r="O7" s="17">
        <f>IF(N7="","",N7-N6)</f>
        <v>405.5</v>
      </c>
      <c r="P7" s="17">
        <f>IF(M7="","",M7-M6)</f>
        <v>0.29740000000000011</v>
      </c>
      <c r="Q7" s="10"/>
      <c r="R7" s="2">
        <v>3</v>
      </c>
      <c r="S7" s="9">
        <v>11.894299999999999</v>
      </c>
      <c r="T7" s="9">
        <v>60.863599999999998</v>
      </c>
      <c r="U7" s="9">
        <v>1.5154000000000001</v>
      </c>
      <c r="V7" s="9">
        <v>1597.5</v>
      </c>
      <c r="W7" s="17">
        <f>IF(V7="","",V7-V6)</f>
        <v>238.5</v>
      </c>
      <c r="X7" s="17">
        <f>IF(U7="","",U7-U6)</f>
        <v>0.30230000000000001</v>
      </c>
      <c r="Y7" s="10"/>
      <c r="Z7" s="2">
        <v>3</v>
      </c>
      <c r="AA7" s="9">
        <v>11.525399999999999</v>
      </c>
      <c r="AB7" s="9">
        <v>38.243299999999998</v>
      </c>
      <c r="AC7" s="9">
        <v>2.1082000000000001</v>
      </c>
      <c r="AD7" s="9">
        <v>1483</v>
      </c>
      <c r="AE7" s="17">
        <f>IF(AD7="","",AD7-AD6)</f>
        <v>234</v>
      </c>
      <c r="AF7" s="17">
        <f>IF(AC7="","",AC7-AC6)</f>
        <v>0.29730000000000012</v>
      </c>
      <c r="AG7" s="10"/>
      <c r="AH7" s="2">
        <v>3</v>
      </c>
      <c r="AI7" s="9">
        <v>7.0731000000000002</v>
      </c>
      <c r="AJ7" s="9">
        <v>29.832799999999999</v>
      </c>
      <c r="AK7" s="9">
        <v>2.0192999999999999</v>
      </c>
      <c r="AL7" s="9">
        <v>2107.25</v>
      </c>
      <c r="AM7" s="17">
        <f>IF(AL7="","",AL7-AL6)</f>
        <v>666.25</v>
      </c>
      <c r="AN7" s="17">
        <f>IF(AK7="","",AK7-AK6)</f>
        <v>0.31009999999999982</v>
      </c>
      <c r="AO7" s="10"/>
      <c r="AP7" s="2">
        <v>3</v>
      </c>
      <c r="AQ7" s="9">
        <v>6.3327</v>
      </c>
      <c r="AR7" s="9">
        <v>45.559899999999999</v>
      </c>
      <c r="AS7" s="9">
        <v>1.0961000000000001</v>
      </c>
      <c r="AT7" s="9">
        <v>1465.5</v>
      </c>
      <c r="AU7" s="17">
        <f>IF(AT7="","",AT7-AT6)</f>
        <v>266</v>
      </c>
      <c r="AV7" s="17">
        <f>IF(AS7="","",AS7-AS6)</f>
        <v>0.20000000000000007</v>
      </c>
      <c r="AW7" s="10"/>
      <c r="AX7" s="2">
        <v>3</v>
      </c>
      <c r="AY7" s="9">
        <v>13.348800000000001</v>
      </c>
      <c r="AZ7" s="9">
        <v>56.176499999999997</v>
      </c>
      <c r="BA7" s="9">
        <v>1.1003000000000001</v>
      </c>
      <c r="BB7" s="9">
        <v>1441.25</v>
      </c>
      <c r="BC7" s="17">
        <f>IF(BB7="","",BB7-BB6)</f>
        <v>169.5</v>
      </c>
      <c r="BD7" s="17">
        <f>IF(BA7="","",BA7-BA6)</f>
        <v>0.19690000000000007</v>
      </c>
      <c r="BE7" s="10"/>
      <c r="BF7" s="2">
        <v>3</v>
      </c>
      <c r="BG7" s="9">
        <v>12.0268</v>
      </c>
      <c r="BH7" s="9">
        <v>40.245399999999997</v>
      </c>
      <c r="BI7" s="9">
        <v>2.4500999999999999</v>
      </c>
      <c r="BJ7" s="9">
        <v>1560.75</v>
      </c>
      <c r="BK7" s="17">
        <f>IF(BJ7="","",BJ7-BJ6)</f>
        <v>470.5</v>
      </c>
      <c r="BL7" s="17">
        <f>IF(BI7="","",BI7-BI6)</f>
        <v>0.66659999999999986</v>
      </c>
      <c r="BM7" s="10"/>
    </row>
    <row r="8" spans="1:65">
      <c r="A8" s="10"/>
      <c r="B8" s="2">
        <v>4</v>
      </c>
      <c r="C8" s="9">
        <v>13.321199999999999</v>
      </c>
      <c r="D8" s="9">
        <v>48.938400000000001</v>
      </c>
      <c r="E8" s="9">
        <v>1.6696</v>
      </c>
      <c r="F8" s="9">
        <v>1657.75</v>
      </c>
      <c r="G8" s="17">
        <f>IF(F8="","",F8-F7)</f>
        <v>160.25</v>
      </c>
      <c r="H8" s="17">
        <f t="shared" ref="H8:H24" si="0">IF(E8="","",E8-E7)</f>
        <v>0.10729999999999995</v>
      </c>
      <c r="I8" s="10"/>
      <c r="J8" s="2">
        <v>4</v>
      </c>
      <c r="K8" s="9">
        <v>12.0725</v>
      </c>
      <c r="L8" s="9">
        <v>52.167000000000002</v>
      </c>
      <c r="M8" s="9">
        <v>1.6989000000000001</v>
      </c>
      <c r="N8" s="9">
        <v>2347.5</v>
      </c>
      <c r="O8" s="17">
        <f>IF(N8="","",N8-N7)</f>
        <v>659.75</v>
      </c>
      <c r="P8" s="17">
        <f t="shared" ref="P8:P24" si="1">IF(M8="","",M8-M7)</f>
        <v>0.50190000000000001</v>
      </c>
      <c r="Q8" s="10"/>
      <c r="R8" s="2">
        <v>4</v>
      </c>
      <c r="S8" s="9">
        <v>9.7329000000000008</v>
      </c>
      <c r="T8" s="9">
        <v>56.09</v>
      </c>
      <c r="U8" s="9">
        <v>1.7169000000000001</v>
      </c>
      <c r="V8" s="9">
        <v>1844</v>
      </c>
      <c r="W8" s="17">
        <f>IF(V8="","",V8-V7)</f>
        <v>246.5</v>
      </c>
      <c r="X8" s="17">
        <f t="shared" ref="X8:X24" si="2">IF(U8="","",U8-U7)</f>
        <v>0.20150000000000001</v>
      </c>
      <c r="Y8" s="10"/>
      <c r="Z8" s="2">
        <v>4</v>
      </c>
      <c r="AA8" s="9">
        <v>13.132999999999999</v>
      </c>
      <c r="AB8" s="9">
        <v>46.374200000000002</v>
      </c>
      <c r="AC8" s="9">
        <v>2.6025</v>
      </c>
      <c r="AD8" s="9">
        <v>2005.75</v>
      </c>
      <c r="AE8" s="17">
        <f>IF(AD8="","",AD8-AD7)</f>
        <v>522.75</v>
      </c>
      <c r="AF8" s="17">
        <f t="shared" ref="AF8:AF24" si="3">IF(AC8="","",AC8-AC7)</f>
        <v>0.49429999999999996</v>
      </c>
      <c r="AG8" s="10"/>
      <c r="AH8" s="2">
        <v>4</v>
      </c>
      <c r="AI8" s="9">
        <v>7.6105999999999998</v>
      </c>
      <c r="AJ8" s="9">
        <v>39.639499999999998</v>
      </c>
      <c r="AK8" s="9">
        <v>2.4146000000000001</v>
      </c>
      <c r="AL8" s="9">
        <v>2643.25</v>
      </c>
      <c r="AM8" s="17">
        <f>IF(AL8="","",AL8-AL7)</f>
        <v>536</v>
      </c>
      <c r="AN8" s="17">
        <f t="shared" ref="AN8:AN24" si="4">IF(AK8="","",AK8-AK7)</f>
        <v>0.39530000000000021</v>
      </c>
      <c r="AO8" s="10"/>
      <c r="AP8" s="2">
        <v>4</v>
      </c>
      <c r="AQ8" s="9">
        <v>5.2558999999999996</v>
      </c>
      <c r="AR8" s="9">
        <v>52.200299999999999</v>
      </c>
      <c r="AS8" s="9">
        <v>1.5961000000000001</v>
      </c>
      <c r="AT8" s="9">
        <v>1964.25</v>
      </c>
      <c r="AU8" s="17">
        <f>IF(AT8="","",AT8-AT7)</f>
        <v>498.75</v>
      </c>
      <c r="AV8" s="17">
        <f t="shared" ref="AV8:AV24" si="5">IF(AS8="","",AS8-AS7)</f>
        <v>0.5</v>
      </c>
      <c r="AW8" s="10"/>
      <c r="AX8" s="2">
        <v>4</v>
      </c>
      <c r="AY8" s="9">
        <v>13.5214</v>
      </c>
      <c r="AZ8" s="9">
        <v>58.154600000000002</v>
      </c>
      <c r="BA8" s="9">
        <v>1.2007000000000001</v>
      </c>
      <c r="BB8" s="9">
        <v>1595.25</v>
      </c>
      <c r="BC8" s="17">
        <f>IF(BB8="","",BB8-BB7)</f>
        <v>154</v>
      </c>
      <c r="BD8" s="17">
        <f t="shared" ref="BD8:BD24" si="6">IF(BA8="","",BA8-BA7)</f>
        <v>0.10040000000000004</v>
      </c>
      <c r="BE8" s="10"/>
      <c r="BF8" s="2">
        <v>4</v>
      </c>
      <c r="BG8" s="9">
        <v>15.280799999999999</v>
      </c>
      <c r="BH8" s="9">
        <v>44.8401</v>
      </c>
      <c r="BI8" s="9">
        <v>3.0042</v>
      </c>
      <c r="BJ8" s="9">
        <v>2058.75</v>
      </c>
      <c r="BK8" s="17">
        <f>IF(BJ8="","",BJ8-BJ7)</f>
        <v>498</v>
      </c>
      <c r="BL8" s="17">
        <f t="shared" ref="BL8:BL24" si="7">IF(BI8="","",BI8-BI7)</f>
        <v>0.55410000000000004</v>
      </c>
      <c r="BM8" s="10"/>
    </row>
    <row r="9" spans="1:65">
      <c r="A9" s="10"/>
      <c r="B9" s="2">
        <v>5</v>
      </c>
      <c r="C9" s="9">
        <v>13.1736</v>
      </c>
      <c r="D9" s="9">
        <v>63.990099999999998</v>
      </c>
      <c r="E9" s="9">
        <v>1.7811999999999999</v>
      </c>
      <c r="F9" s="9">
        <v>1767.75</v>
      </c>
      <c r="G9" s="17">
        <f t="shared" ref="G9:G24" si="8">IF(F9="","",F9-F8)</f>
        <v>110</v>
      </c>
      <c r="H9" s="17">
        <f t="shared" si="0"/>
        <v>0.11159999999999992</v>
      </c>
      <c r="I9" s="10"/>
      <c r="J9" s="2">
        <v>5</v>
      </c>
      <c r="K9" s="9">
        <v>10.499599999999999</v>
      </c>
      <c r="L9" s="9">
        <v>41.363799999999998</v>
      </c>
      <c r="M9" s="9">
        <v>2.0001000000000002</v>
      </c>
      <c r="N9" s="9">
        <v>2802.75</v>
      </c>
      <c r="O9" s="17">
        <f t="shared" ref="O9:O24" si="9">IF(N9="","",N9-N8)</f>
        <v>455.25</v>
      </c>
      <c r="P9" s="17">
        <f t="shared" si="1"/>
        <v>0.30120000000000013</v>
      </c>
      <c r="Q9" s="10"/>
      <c r="R9" s="2">
        <v>5</v>
      </c>
      <c r="S9" s="9">
        <v>12.1197</v>
      </c>
      <c r="T9" s="9">
        <v>55.586100000000002</v>
      </c>
      <c r="U9" s="9">
        <v>2.1160999999999999</v>
      </c>
      <c r="V9" s="9">
        <v>2224.75</v>
      </c>
      <c r="W9" s="17">
        <f t="shared" ref="W9:W24" si="10">IF(V9="","",V9-V8)</f>
        <v>380.75</v>
      </c>
      <c r="X9" s="17">
        <f t="shared" si="2"/>
        <v>0.39919999999999978</v>
      </c>
      <c r="Y9" s="10"/>
      <c r="Z9" s="2">
        <v>5</v>
      </c>
      <c r="AA9" s="9">
        <v>14.142799999999999</v>
      </c>
      <c r="AB9" s="9">
        <v>38.655099999999997</v>
      </c>
      <c r="AC9" s="9">
        <v>2.9114</v>
      </c>
      <c r="AD9" s="9">
        <v>2336</v>
      </c>
      <c r="AE9" s="17">
        <f t="shared" ref="AE9:AE24" si="11">IF(AD9="","",AD9-AD8)</f>
        <v>330.25</v>
      </c>
      <c r="AF9" s="17">
        <f t="shared" si="3"/>
        <v>0.30889999999999995</v>
      </c>
      <c r="AG9" s="10"/>
      <c r="AH9" s="2">
        <v>5</v>
      </c>
      <c r="AI9" s="9">
        <v>7.6893000000000002</v>
      </c>
      <c r="AJ9" s="9">
        <v>16.0931</v>
      </c>
      <c r="AK9" s="9">
        <v>2.8138000000000001</v>
      </c>
      <c r="AL9" s="9">
        <v>3050.75</v>
      </c>
      <c r="AM9" s="17">
        <f t="shared" ref="AM9:AM24" si="12">IF(AL9="","",AL9-AL8)</f>
        <v>407.5</v>
      </c>
      <c r="AN9" s="17">
        <f t="shared" si="4"/>
        <v>0.3992</v>
      </c>
      <c r="AO9" s="10"/>
      <c r="AP9" s="2">
        <v>5</v>
      </c>
      <c r="AQ9" s="9">
        <v>5.6790000000000003</v>
      </c>
      <c r="AR9" s="9">
        <v>42.585799999999999</v>
      </c>
      <c r="AS9" s="9">
        <v>2.1922000000000001</v>
      </c>
      <c r="AT9" s="9">
        <v>2764.75</v>
      </c>
      <c r="AU9" s="17">
        <f t="shared" ref="AU9:AU24" si="13">IF(AT9="","",AT9-AT8)</f>
        <v>800.5</v>
      </c>
      <c r="AV9" s="17">
        <f t="shared" si="5"/>
        <v>0.59610000000000007</v>
      </c>
      <c r="AW9" s="10"/>
      <c r="AX9" s="2">
        <v>5</v>
      </c>
      <c r="AY9" s="9">
        <v>12.3531</v>
      </c>
      <c r="AZ9" s="9">
        <v>57.185499999999998</v>
      </c>
      <c r="BA9" s="9">
        <v>1.3010999999999999</v>
      </c>
      <c r="BB9" s="9">
        <v>1692.25</v>
      </c>
      <c r="BC9" s="17">
        <f t="shared" ref="BC9:BC24" si="14">IF(BB9="","",BB9-BB8)</f>
        <v>97</v>
      </c>
      <c r="BD9" s="17">
        <f t="shared" si="6"/>
        <v>0.10039999999999982</v>
      </c>
      <c r="BE9" s="10"/>
      <c r="BF9" s="2">
        <v>5</v>
      </c>
      <c r="BG9" s="9">
        <v>16.0747</v>
      </c>
      <c r="BH9" s="9">
        <v>71.64</v>
      </c>
      <c r="BI9" s="9">
        <v>3.3418000000000001</v>
      </c>
      <c r="BJ9" s="9">
        <v>2324</v>
      </c>
      <c r="BK9" s="17">
        <f t="shared" ref="BK9:BK24" si="15">IF(BJ9="","",BJ9-BJ8)</f>
        <v>265.25</v>
      </c>
      <c r="BL9" s="17">
        <f t="shared" si="7"/>
        <v>0.33760000000000012</v>
      </c>
      <c r="BM9" s="10"/>
    </row>
    <row r="10" spans="1:65">
      <c r="A10" s="10"/>
      <c r="B10" s="2">
        <v>6</v>
      </c>
      <c r="C10" s="9">
        <v>10.530900000000001</v>
      </c>
      <c r="D10" s="9">
        <v>56.638599999999997</v>
      </c>
      <c r="E10" s="9">
        <v>1.8971</v>
      </c>
      <c r="F10" s="9">
        <v>1813.5</v>
      </c>
      <c r="G10" s="17">
        <f t="shared" si="8"/>
        <v>45.75</v>
      </c>
      <c r="H10" s="17">
        <f t="shared" si="0"/>
        <v>0.11590000000000011</v>
      </c>
      <c r="I10" s="10"/>
      <c r="J10" s="2">
        <v>6</v>
      </c>
      <c r="K10" s="9">
        <v>11.9621</v>
      </c>
      <c r="L10" s="9">
        <v>60.569400000000002</v>
      </c>
      <c r="M10" s="9">
        <v>2.2974000000000001</v>
      </c>
      <c r="N10" s="9">
        <v>3066.75</v>
      </c>
      <c r="O10" s="17">
        <f t="shared" si="9"/>
        <v>264</v>
      </c>
      <c r="P10" s="17">
        <f t="shared" si="1"/>
        <v>0.2972999999999999</v>
      </c>
      <c r="Q10" s="10"/>
      <c r="R10" s="2">
        <v>6</v>
      </c>
      <c r="S10" s="9">
        <v>9.7858999999999998</v>
      </c>
      <c r="T10" s="9">
        <v>58.967500000000001</v>
      </c>
      <c r="U10" s="9">
        <v>2.6160999999999999</v>
      </c>
      <c r="V10" s="9">
        <v>2935.75</v>
      </c>
      <c r="W10" s="17">
        <f t="shared" si="10"/>
        <v>711</v>
      </c>
      <c r="X10" s="17">
        <f t="shared" si="2"/>
        <v>0.5</v>
      </c>
      <c r="Y10" s="10"/>
      <c r="Z10" s="2">
        <v>6</v>
      </c>
      <c r="AA10" s="9">
        <v>9.3864000000000001</v>
      </c>
      <c r="AB10" s="9">
        <v>35.307099999999998</v>
      </c>
      <c r="AC10" s="9">
        <v>3.2086999999999999</v>
      </c>
      <c r="AD10" s="9">
        <v>2686.25</v>
      </c>
      <c r="AE10" s="17">
        <f t="shared" si="11"/>
        <v>350.25</v>
      </c>
      <c r="AF10" s="17">
        <f t="shared" si="3"/>
        <v>0.2972999999999999</v>
      </c>
      <c r="AG10" s="10"/>
      <c r="AH10" s="2">
        <v>6</v>
      </c>
      <c r="AI10" s="9">
        <v>5.8537999999999997</v>
      </c>
      <c r="AJ10" s="9">
        <v>30.6326</v>
      </c>
      <c r="AK10" s="9">
        <v>3.4184000000000001</v>
      </c>
      <c r="AL10" s="9">
        <v>3795.25</v>
      </c>
      <c r="AM10" s="17">
        <f t="shared" si="12"/>
        <v>744.5</v>
      </c>
      <c r="AN10" s="17">
        <f t="shared" si="4"/>
        <v>0.60460000000000003</v>
      </c>
      <c r="AO10" s="10"/>
      <c r="AP10" s="2">
        <v>6</v>
      </c>
      <c r="AQ10" s="9">
        <v>5.1661999999999999</v>
      </c>
      <c r="AR10" s="9">
        <v>46.918700000000001</v>
      </c>
      <c r="AS10" s="9">
        <v>2.4961000000000002</v>
      </c>
      <c r="AT10" s="9">
        <v>3158.25</v>
      </c>
      <c r="AU10" s="17">
        <f t="shared" si="13"/>
        <v>393.5</v>
      </c>
      <c r="AV10" s="17">
        <f t="shared" si="5"/>
        <v>0.30390000000000006</v>
      </c>
      <c r="AW10" s="10"/>
      <c r="AX10" s="2">
        <v>6</v>
      </c>
      <c r="AY10" s="9">
        <v>10.4414</v>
      </c>
      <c r="AZ10" s="9">
        <v>61.8187</v>
      </c>
      <c r="BA10" s="9">
        <v>1.4015</v>
      </c>
      <c r="BB10" s="9">
        <v>1929.75</v>
      </c>
      <c r="BC10" s="17">
        <f t="shared" si="14"/>
        <v>237.5</v>
      </c>
      <c r="BD10" s="17">
        <f t="shared" si="6"/>
        <v>0.10040000000000004</v>
      </c>
      <c r="BE10" s="10"/>
      <c r="BF10" s="2">
        <v>6</v>
      </c>
      <c r="BG10" s="9">
        <v>18.9252</v>
      </c>
      <c r="BH10" s="9">
        <v>55.786499999999997</v>
      </c>
      <c r="BI10" s="9">
        <v>3.5712999999999999</v>
      </c>
      <c r="BJ10" s="9">
        <v>2587</v>
      </c>
      <c r="BK10" s="17">
        <f t="shared" si="15"/>
        <v>263</v>
      </c>
      <c r="BL10" s="17">
        <f t="shared" si="7"/>
        <v>0.22949999999999982</v>
      </c>
      <c r="BM10" s="10"/>
    </row>
    <row r="11" spans="1:65">
      <c r="A11" s="10"/>
      <c r="B11" s="2">
        <v>7</v>
      </c>
      <c r="C11" s="9">
        <v>10.6919</v>
      </c>
      <c r="D11" s="9">
        <v>55.605699999999999</v>
      </c>
      <c r="E11" s="9">
        <v>2.1160000000000001</v>
      </c>
      <c r="F11" s="9">
        <v>2122.5</v>
      </c>
      <c r="G11" s="17">
        <f t="shared" si="8"/>
        <v>309</v>
      </c>
      <c r="H11" s="17">
        <f t="shared" si="0"/>
        <v>0.21890000000000009</v>
      </c>
      <c r="I11" s="10"/>
      <c r="J11" s="2">
        <v>7</v>
      </c>
      <c r="K11" s="9">
        <v>14.017899999999999</v>
      </c>
      <c r="L11" s="9">
        <v>55.091999999999999</v>
      </c>
      <c r="M11" s="9">
        <v>2.4016999999999999</v>
      </c>
      <c r="N11" s="9">
        <v>3228.5</v>
      </c>
      <c r="O11" s="17">
        <f t="shared" si="9"/>
        <v>161.75</v>
      </c>
      <c r="P11" s="17">
        <f t="shared" si="1"/>
        <v>0.10429999999999984</v>
      </c>
      <c r="Q11" s="10"/>
      <c r="R11" s="2">
        <v>7</v>
      </c>
      <c r="S11" s="9">
        <v>8.5261999999999993</v>
      </c>
      <c r="T11" s="9">
        <v>62.852699999999999</v>
      </c>
      <c r="U11" s="9">
        <v>3.5230000000000001</v>
      </c>
      <c r="V11" s="9">
        <v>3870</v>
      </c>
      <c r="W11" s="17">
        <f t="shared" si="10"/>
        <v>934.25</v>
      </c>
      <c r="X11" s="17">
        <f t="shared" si="2"/>
        <v>0.90690000000000026</v>
      </c>
      <c r="Y11" s="10"/>
      <c r="Z11" s="2">
        <v>7</v>
      </c>
      <c r="AA11" s="9">
        <v>8.1374999999999993</v>
      </c>
      <c r="AB11" s="9">
        <v>38.376100000000001</v>
      </c>
      <c r="AC11" s="9">
        <v>4.008</v>
      </c>
      <c r="AD11" s="9">
        <v>3542.25</v>
      </c>
      <c r="AE11" s="17">
        <f t="shared" si="11"/>
        <v>856</v>
      </c>
      <c r="AF11" s="17">
        <f t="shared" si="3"/>
        <v>0.79930000000000012</v>
      </c>
      <c r="AG11" s="10"/>
      <c r="AH11" s="2">
        <v>7</v>
      </c>
      <c r="AI11" s="9"/>
      <c r="AJ11" s="9"/>
      <c r="AK11" s="9"/>
      <c r="AL11" s="9"/>
      <c r="AM11" s="17" t="str">
        <f t="shared" si="12"/>
        <v/>
      </c>
      <c r="AN11" s="17" t="str">
        <f t="shared" si="4"/>
        <v/>
      </c>
      <c r="AO11" s="10"/>
      <c r="AP11" s="2">
        <v>7</v>
      </c>
      <c r="AQ11" s="9">
        <v>5.9097</v>
      </c>
      <c r="AR11" s="9">
        <v>30.035699999999999</v>
      </c>
      <c r="AS11" s="9">
        <v>3.2921999999999998</v>
      </c>
      <c r="AT11" s="9">
        <v>4057.75</v>
      </c>
      <c r="AU11" s="17">
        <f t="shared" si="13"/>
        <v>899.5</v>
      </c>
      <c r="AV11" s="17">
        <f t="shared" si="5"/>
        <v>0.79609999999999959</v>
      </c>
      <c r="AW11" s="10"/>
      <c r="AX11" s="2">
        <v>7</v>
      </c>
      <c r="AY11" s="9">
        <v>12.764699999999999</v>
      </c>
      <c r="AZ11" s="9">
        <v>57.597000000000001</v>
      </c>
      <c r="BA11" s="9">
        <v>1.498</v>
      </c>
      <c r="BB11" s="9">
        <v>2011.5</v>
      </c>
      <c r="BC11" s="17">
        <f t="shared" si="14"/>
        <v>81.75</v>
      </c>
      <c r="BD11" s="17">
        <f t="shared" si="6"/>
        <v>9.650000000000003E-2</v>
      </c>
      <c r="BE11" s="10"/>
      <c r="BF11" s="2">
        <v>7</v>
      </c>
      <c r="BG11" s="9">
        <v>16.0227</v>
      </c>
      <c r="BH11" s="9">
        <v>62.75</v>
      </c>
      <c r="BI11" s="9">
        <v>4.1166999999999998</v>
      </c>
      <c r="BJ11" s="9">
        <v>2969</v>
      </c>
      <c r="BK11" s="17">
        <f t="shared" si="15"/>
        <v>382</v>
      </c>
      <c r="BL11" s="17">
        <f t="shared" si="7"/>
        <v>0.54539999999999988</v>
      </c>
      <c r="BM11" s="10"/>
    </row>
    <row r="12" spans="1:65">
      <c r="A12" s="10"/>
      <c r="B12" s="2">
        <v>8</v>
      </c>
      <c r="C12" s="9">
        <v>12.0602</v>
      </c>
      <c r="D12" s="9">
        <v>55.109299999999998</v>
      </c>
      <c r="E12" s="9">
        <v>2.2317999999999998</v>
      </c>
      <c r="F12" s="9">
        <v>2201</v>
      </c>
      <c r="G12" s="17">
        <f t="shared" si="8"/>
        <v>78.5</v>
      </c>
      <c r="H12" s="17">
        <f t="shared" si="0"/>
        <v>0.11579999999999968</v>
      </c>
      <c r="I12" s="10"/>
      <c r="J12" s="2">
        <v>8</v>
      </c>
      <c r="K12" s="9">
        <v>12.127700000000001</v>
      </c>
      <c r="L12" s="9">
        <v>52.0152</v>
      </c>
      <c r="M12" s="9">
        <v>2.4982000000000002</v>
      </c>
      <c r="N12" s="9">
        <v>3365</v>
      </c>
      <c r="O12" s="17">
        <f t="shared" si="9"/>
        <v>136.5</v>
      </c>
      <c r="P12" s="17">
        <f t="shared" si="1"/>
        <v>9.6500000000000252E-2</v>
      </c>
      <c r="Q12" s="10"/>
      <c r="R12" s="2">
        <v>8</v>
      </c>
      <c r="S12" s="9"/>
      <c r="T12" s="9"/>
      <c r="U12" s="9"/>
      <c r="V12" s="9"/>
      <c r="W12" s="17" t="str">
        <f t="shared" si="10"/>
        <v/>
      </c>
      <c r="X12" s="17" t="str">
        <f t="shared" si="2"/>
        <v/>
      </c>
      <c r="Y12" s="10"/>
      <c r="Z12" s="2">
        <v>8</v>
      </c>
      <c r="AA12" s="9"/>
      <c r="AB12" s="9"/>
      <c r="AC12" s="9"/>
      <c r="AD12" s="9"/>
      <c r="AE12" s="17" t="str">
        <f t="shared" si="11"/>
        <v/>
      </c>
      <c r="AF12" s="17" t="str">
        <f t="shared" si="3"/>
        <v/>
      </c>
      <c r="AG12" s="10"/>
      <c r="AH12" s="2">
        <v>8</v>
      </c>
      <c r="AI12" s="9"/>
      <c r="AJ12" s="9"/>
      <c r="AK12" s="9"/>
      <c r="AL12" s="9"/>
      <c r="AM12" s="17" t="str">
        <f t="shared" si="12"/>
        <v/>
      </c>
      <c r="AN12" s="17" t="str">
        <f t="shared" si="4"/>
        <v/>
      </c>
      <c r="AO12" s="10"/>
      <c r="AP12" s="2">
        <v>8</v>
      </c>
      <c r="AQ12" s="9"/>
      <c r="AR12" s="9"/>
      <c r="AS12" s="9"/>
      <c r="AT12" s="9"/>
      <c r="AU12" s="17" t="str">
        <f t="shared" si="13"/>
        <v/>
      </c>
      <c r="AV12" s="17" t="str">
        <f t="shared" si="5"/>
        <v/>
      </c>
      <c r="AW12" s="10"/>
      <c r="AX12" s="2">
        <v>8</v>
      </c>
      <c r="AY12" s="9">
        <v>15.034800000000001</v>
      </c>
      <c r="AZ12" s="9">
        <v>55.831400000000002</v>
      </c>
      <c r="BA12" s="9">
        <v>1.5984</v>
      </c>
      <c r="BB12" s="9">
        <v>2147.5</v>
      </c>
      <c r="BC12" s="17">
        <f t="shared" si="14"/>
        <v>136</v>
      </c>
      <c r="BD12" s="17">
        <f t="shared" si="6"/>
        <v>0.10040000000000004</v>
      </c>
      <c r="BE12" s="10"/>
      <c r="BF12" s="2">
        <v>8</v>
      </c>
      <c r="BG12" s="9">
        <v>14.486800000000001</v>
      </c>
      <c r="BH12" s="9">
        <v>41.638100000000001</v>
      </c>
      <c r="BI12" s="9">
        <v>4.9046000000000003</v>
      </c>
      <c r="BJ12" s="9">
        <v>3665.25</v>
      </c>
      <c r="BK12" s="17">
        <f t="shared" si="15"/>
        <v>696.25</v>
      </c>
      <c r="BL12" s="17">
        <f t="shared" si="7"/>
        <v>0.78790000000000049</v>
      </c>
      <c r="BM12" s="10"/>
    </row>
    <row r="13" spans="1:65">
      <c r="A13" s="10"/>
      <c r="B13" s="2">
        <v>9</v>
      </c>
      <c r="C13" s="9">
        <v>10.463800000000001</v>
      </c>
      <c r="D13" s="9">
        <v>48.871299999999998</v>
      </c>
      <c r="E13" s="9">
        <v>2.3391000000000002</v>
      </c>
      <c r="F13" s="9">
        <v>2266</v>
      </c>
      <c r="G13" s="17">
        <f t="shared" si="8"/>
        <v>65</v>
      </c>
      <c r="H13" s="17">
        <f t="shared" si="0"/>
        <v>0.1073000000000004</v>
      </c>
      <c r="I13" s="10"/>
      <c r="J13" s="2">
        <v>9</v>
      </c>
      <c r="K13" s="9">
        <v>13.203900000000001</v>
      </c>
      <c r="L13" s="9">
        <v>53.243200000000002</v>
      </c>
      <c r="M13" s="9">
        <v>2.5985999999999998</v>
      </c>
      <c r="N13" s="9">
        <v>3523.25</v>
      </c>
      <c r="O13" s="17">
        <f t="shared" si="9"/>
        <v>158.25</v>
      </c>
      <c r="P13" s="17">
        <f t="shared" si="1"/>
        <v>0.1003999999999996</v>
      </c>
      <c r="Q13" s="10"/>
      <c r="R13" s="2">
        <v>9</v>
      </c>
      <c r="S13" s="9"/>
      <c r="T13" s="9"/>
      <c r="U13" s="9"/>
      <c r="V13" s="9"/>
      <c r="W13" s="17" t="str">
        <f t="shared" si="10"/>
        <v/>
      </c>
      <c r="X13" s="17" t="str">
        <f t="shared" si="2"/>
        <v/>
      </c>
      <c r="Y13" s="10"/>
      <c r="Z13" s="2">
        <v>9</v>
      </c>
      <c r="AA13" s="9"/>
      <c r="AB13" s="9"/>
      <c r="AC13" s="9"/>
      <c r="AD13" s="9"/>
      <c r="AE13" s="17" t="str">
        <f t="shared" si="11"/>
        <v/>
      </c>
      <c r="AF13" s="17" t="str">
        <f t="shared" si="3"/>
        <v/>
      </c>
      <c r="AG13" s="10"/>
      <c r="AH13" s="2">
        <v>9</v>
      </c>
      <c r="AI13" s="9"/>
      <c r="AJ13" s="9"/>
      <c r="AK13" s="9"/>
      <c r="AL13" s="9"/>
      <c r="AM13" s="17" t="str">
        <f t="shared" si="12"/>
        <v/>
      </c>
      <c r="AN13" s="17" t="str">
        <f t="shared" si="4"/>
        <v/>
      </c>
      <c r="AO13" s="10"/>
      <c r="AP13" s="2">
        <v>9</v>
      </c>
      <c r="AQ13" s="9"/>
      <c r="AR13" s="9"/>
      <c r="AS13" s="9"/>
      <c r="AT13" s="9"/>
      <c r="AU13" s="17" t="str">
        <f t="shared" si="13"/>
        <v/>
      </c>
      <c r="AV13" s="17" t="str">
        <f t="shared" si="5"/>
        <v/>
      </c>
      <c r="AW13" s="10"/>
      <c r="AX13" s="2">
        <v>9</v>
      </c>
      <c r="AY13" s="9">
        <v>9.1271000000000004</v>
      </c>
      <c r="AZ13" s="9">
        <v>55.233899999999998</v>
      </c>
      <c r="BA13" s="9">
        <v>1.6988000000000001</v>
      </c>
      <c r="BB13" s="9">
        <v>2319.25</v>
      </c>
      <c r="BC13" s="17">
        <f t="shared" si="14"/>
        <v>171.75</v>
      </c>
      <c r="BD13" s="17">
        <f t="shared" si="6"/>
        <v>0.10040000000000004</v>
      </c>
      <c r="BE13" s="10"/>
      <c r="BF13" s="2">
        <v>9</v>
      </c>
      <c r="BG13" s="9"/>
      <c r="BH13" s="9"/>
      <c r="BI13" s="9"/>
      <c r="BJ13" s="9"/>
      <c r="BK13" s="17" t="str">
        <f t="shared" si="15"/>
        <v/>
      </c>
      <c r="BL13" s="17" t="str">
        <f t="shared" si="7"/>
        <v/>
      </c>
      <c r="BM13" s="10"/>
    </row>
    <row r="14" spans="1:65">
      <c r="A14" s="10"/>
      <c r="B14" s="2">
        <v>10</v>
      </c>
      <c r="C14" s="9">
        <v>10.262600000000001</v>
      </c>
      <c r="D14" s="9">
        <v>61.3474</v>
      </c>
      <c r="E14" s="9">
        <v>2.4506999999999999</v>
      </c>
      <c r="F14" s="9">
        <v>2420</v>
      </c>
      <c r="G14" s="17">
        <f t="shared" si="8"/>
        <v>154</v>
      </c>
      <c r="H14" s="17">
        <f t="shared" si="0"/>
        <v>0.1115999999999997</v>
      </c>
      <c r="I14" s="10"/>
      <c r="J14" s="2">
        <v>10</v>
      </c>
      <c r="K14" s="9">
        <v>11.2309</v>
      </c>
      <c r="L14" s="9">
        <v>51.670299999999997</v>
      </c>
      <c r="M14" s="9">
        <v>2.6989999999999998</v>
      </c>
      <c r="N14" s="9">
        <v>3708.75</v>
      </c>
      <c r="O14" s="17">
        <f t="shared" si="9"/>
        <v>185.5</v>
      </c>
      <c r="P14" s="17">
        <f t="shared" si="1"/>
        <v>0.10040000000000004</v>
      </c>
      <c r="Q14" s="10"/>
      <c r="R14" s="2">
        <v>10</v>
      </c>
      <c r="S14" s="9"/>
      <c r="T14" s="9"/>
      <c r="U14" s="9"/>
      <c r="V14" s="9"/>
      <c r="W14" s="17" t="str">
        <f t="shared" si="10"/>
        <v/>
      </c>
      <c r="X14" s="17" t="str">
        <f t="shared" si="2"/>
        <v/>
      </c>
      <c r="Y14" s="10"/>
      <c r="Z14" s="2">
        <v>10</v>
      </c>
      <c r="AA14" s="9"/>
      <c r="AB14" s="9"/>
      <c r="AC14" s="9"/>
      <c r="AD14" s="9"/>
      <c r="AE14" s="17" t="str">
        <f t="shared" si="11"/>
        <v/>
      </c>
      <c r="AF14" s="17" t="str">
        <f t="shared" si="3"/>
        <v/>
      </c>
      <c r="AG14" s="10"/>
      <c r="AH14" s="2">
        <v>10</v>
      </c>
      <c r="AI14" s="9"/>
      <c r="AJ14" s="9"/>
      <c r="AK14" s="9"/>
      <c r="AL14" s="9"/>
      <c r="AM14" s="17" t="str">
        <f t="shared" si="12"/>
        <v/>
      </c>
      <c r="AN14" s="17" t="str">
        <f t="shared" si="4"/>
        <v/>
      </c>
      <c r="AO14" s="10"/>
      <c r="AP14" s="2">
        <v>10</v>
      </c>
      <c r="AQ14" s="9"/>
      <c r="AR14" s="9"/>
      <c r="AS14" s="9"/>
      <c r="AT14" s="9"/>
      <c r="AU14" s="17" t="str">
        <f t="shared" si="13"/>
        <v/>
      </c>
      <c r="AV14" s="17" t="str">
        <f t="shared" si="5"/>
        <v/>
      </c>
      <c r="AW14" s="10"/>
      <c r="AX14" s="2">
        <v>10</v>
      </c>
      <c r="AY14" s="9">
        <v>12.6585</v>
      </c>
      <c r="AZ14" s="9">
        <v>55.034799999999997</v>
      </c>
      <c r="BA14" s="9">
        <v>1.7990999999999999</v>
      </c>
      <c r="BB14" s="9">
        <v>2478.25</v>
      </c>
      <c r="BC14" s="17">
        <f t="shared" si="14"/>
        <v>159</v>
      </c>
      <c r="BD14" s="17">
        <f t="shared" si="6"/>
        <v>0.10029999999999983</v>
      </c>
      <c r="BE14" s="10"/>
      <c r="BF14" s="2">
        <v>10</v>
      </c>
      <c r="BG14" s="9"/>
      <c r="BH14" s="9"/>
      <c r="BI14" s="9"/>
      <c r="BJ14" s="9"/>
      <c r="BK14" s="17" t="str">
        <f t="shared" si="15"/>
        <v/>
      </c>
      <c r="BL14" s="17" t="str">
        <f t="shared" si="7"/>
        <v/>
      </c>
      <c r="BM14" s="10"/>
    </row>
    <row r="15" spans="1:65">
      <c r="A15" s="10"/>
      <c r="B15" s="2">
        <v>11</v>
      </c>
      <c r="C15" s="9">
        <v>8.7332000000000001</v>
      </c>
      <c r="D15" s="9">
        <v>36.609900000000003</v>
      </c>
      <c r="E15" s="9">
        <v>2.7854999999999999</v>
      </c>
      <c r="F15" s="9">
        <v>2950.25</v>
      </c>
      <c r="G15" s="17">
        <f t="shared" si="8"/>
        <v>530.25</v>
      </c>
      <c r="H15" s="17">
        <f t="shared" si="0"/>
        <v>0.33479999999999999</v>
      </c>
      <c r="I15" s="10"/>
      <c r="J15" s="2">
        <v>11</v>
      </c>
      <c r="K15" s="9">
        <v>11.879300000000001</v>
      </c>
      <c r="L15" s="9">
        <v>54.209000000000003</v>
      </c>
      <c r="M15" s="9">
        <v>2.7993999999999999</v>
      </c>
      <c r="N15" s="9">
        <v>3935.75</v>
      </c>
      <c r="O15" s="17">
        <f t="shared" si="9"/>
        <v>227</v>
      </c>
      <c r="P15" s="17">
        <f t="shared" si="1"/>
        <v>0.10040000000000004</v>
      </c>
      <c r="Q15" s="10"/>
      <c r="R15" s="2">
        <v>11</v>
      </c>
      <c r="S15" s="9"/>
      <c r="T15" s="9"/>
      <c r="U15" s="9"/>
      <c r="V15" s="9"/>
      <c r="W15" s="17" t="str">
        <f t="shared" si="10"/>
        <v/>
      </c>
      <c r="X15" s="17" t="str">
        <f t="shared" si="2"/>
        <v/>
      </c>
      <c r="Y15" s="10"/>
      <c r="Z15" s="2">
        <v>11</v>
      </c>
      <c r="AA15" s="9"/>
      <c r="AB15" s="9"/>
      <c r="AC15" s="9"/>
      <c r="AD15" s="9"/>
      <c r="AE15" s="17" t="str">
        <f t="shared" si="11"/>
        <v/>
      </c>
      <c r="AF15" s="17" t="str">
        <f t="shared" si="3"/>
        <v/>
      </c>
      <c r="AG15" s="10"/>
      <c r="AH15" s="2">
        <v>11</v>
      </c>
      <c r="AI15" s="9"/>
      <c r="AJ15" s="9"/>
      <c r="AK15" s="9"/>
      <c r="AL15" s="9"/>
      <c r="AM15" s="17" t="str">
        <f t="shared" si="12"/>
        <v/>
      </c>
      <c r="AN15" s="17" t="str">
        <f t="shared" si="4"/>
        <v/>
      </c>
      <c r="AO15" s="10"/>
      <c r="AP15" s="2">
        <v>11</v>
      </c>
      <c r="AQ15" s="9"/>
      <c r="AR15" s="9"/>
      <c r="AS15" s="9"/>
      <c r="AT15" s="9"/>
      <c r="AU15" s="17" t="str">
        <f t="shared" si="13"/>
        <v/>
      </c>
      <c r="AV15" s="17" t="str">
        <f t="shared" si="5"/>
        <v/>
      </c>
      <c r="AW15" s="10"/>
      <c r="AX15" s="2">
        <v>11</v>
      </c>
      <c r="AY15" s="9">
        <v>8.9280000000000008</v>
      </c>
      <c r="AZ15" s="9">
        <v>63.372</v>
      </c>
      <c r="BA15" s="9">
        <v>1.9034</v>
      </c>
      <c r="BB15" s="9">
        <v>2607.5</v>
      </c>
      <c r="BC15" s="17">
        <f t="shared" si="14"/>
        <v>129.25</v>
      </c>
      <c r="BD15" s="17">
        <f t="shared" si="6"/>
        <v>0.10430000000000006</v>
      </c>
      <c r="BE15" s="10"/>
      <c r="BF15" s="2">
        <v>11</v>
      </c>
      <c r="BG15" s="9"/>
      <c r="BH15" s="9"/>
      <c r="BI15" s="9"/>
      <c r="BJ15" s="9"/>
      <c r="BK15" s="17" t="str">
        <f t="shared" si="15"/>
        <v/>
      </c>
      <c r="BL15" s="17" t="str">
        <f t="shared" si="7"/>
        <v/>
      </c>
      <c r="BM15" s="10"/>
    </row>
    <row r="16" spans="1:65">
      <c r="A16" s="10"/>
      <c r="B16" s="2">
        <v>12</v>
      </c>
      <c r="C16" s="9">
        <v>8.9747000000000003</v>
      </c>
      <c r="D16" s="9">
        <v>37.454999999999998</v>
      </c>
      <c r="E16" s="9">
        <v>3.2319</v>
      </c>
      <c r="F16" s="9">
        <v>3432.75</v>
      </c>
      <c r="G16" s="17">
        <f>IF(F16="","",F16-F15)</f>
        <v>482.5</v>
      </c>
      <c r="H16" s="17">
        <f t="shared" si="0"/>
        <v>0.44640000000000013</v>
      </c>
      <c r="I16" s="10"/>
      <c r="J16" s="2">
        <v>12</v>
      </c>
      <c r="K16" s="9"/>
      <c r="L16" s="9"/>
      <c r="M16" s="9"/>
      <c r="N16" s="9"/>
      <c r="O16" s="17" t="str">
        <f t="shared" si="9"/>
        <v/>
      </c>
      <c r="P16" s="17" t="str">
        <f t="shared" si="1"/>
        <v/>
      </c>
      <c r="Q16" s="10"/>
      <c r="R16" s="2">
        <v>12</v>
      </c>
      <c r="S16" s="9"/>
      <c r="T16" s="9"/>
      <c r="U16" s="9"/>
      <c r="V16" s="9"/>
      <c r="W16" s="17" t="str">
        <f t="shared" si="10"/>
        <v/>
      </c>
      <c r="X16" s="17" t="str">
        <f t="shared" si="2"/>
        <v/>
      </c>
      <c r="Y16" s="10"/>
      <c r="Z16" s="2">
        <v>12</v>
      </c>
      <c r="AA16" s="9"/>
      <c r="AB16" s="9"/>
      <c r="AC16" s="9"/>
      <c r="AD16" s="9"/>
      <c r="AE16" s="17" t="str">
        <f t="shared" si="11"/>
        <v/>
      </c>
      <c r="AF16" s="17" t="str">
        <f t="shared" si="3"/>
        <v/>
      </c>
      <c r="AG16" s="10"/>
      <c r="AH16" s="2">
        <v>12</v>
      </c>
      <c r="AI16" s="9"/>
      <c r="AJ16" s="9"/>
      <c r="AK16" s="9"/>
      <c r="AL16" s="9"/>
      <c r="AM16" s="17" t="str">
        <f t="shared" si="12"/>
        <v/>
      </c>
      <c r="AN16" s="17" t="str">
        <f t="shared" si="4"/>
        <v/>
      </c>
      <c r="AO16" s="10"/>
      <c r="AP16" s="2">
        <v>12</v>
      </c>
      <c r="AQ16" s="9"/>
      <c r="AR16" s="9"/>
      <c r="AS16" s="9"/>
      <c r="AT16" s="9"/>
      <c r="AU16" s="17" t="str">
        <f t="shared" si="13"/>
        <v/>
      </c>
      <c r="AV16" s="17" t="str">
        <f t="shared" si="5"/>
        <v/>
      </c>
      <c r="AW16" s="10"/>
      <c r="AX16" s="2">
        <v>12</v>
      </c>
      <c r="AY16" s="9">
        <v>8.9412000000000003</v>
      </c>
      <c r="AZ16" s="9">
        <v>56.003900000000002</v>
      </c>
      <c r="BA16" s="9">
        <v>2.2006999999999999</v>
      </c>
      <c r="BB16" s="9">
        <v>2981</v>
      </c>
      <c r="BC16" s="17">
        <f t="shared" si="14"/>
        <v>373.5</v>
      </c>
      <c r="BD16" s="17">
        <f t="shared" si="6"/>
        <v>0.2972999999999999</v>
      </c>
      <c r="BE16" s="10"/>
      <c r="BF16" s="2">
        <v>12</v>
      </c>
      <c r="BG16" s="9"/>
      <c r="BH16" s="9"/>
      <c r="BI16" s="9"/>
      <c r="BJ16" s="9"/>
      <c r="BK16" s="17" t="str">
        <f t="shared" si="15"/>
        <v/>
      </c>
      <c r="BL16" s="17" t="str">
        <f t="shared" si="7"/>
        <v/>
      </c>
      <c r="BM16" s="10"/>
    </row>
    <row r="17" spans="1:65">
      <c r="A17" s="10"/>
      <c r="B17" s="2">
        <v>13</v>
      </c>
      <c r="C17" s="9">
        <v>10.6919</v>
      </c>
      <c r="D17" s="9">
        <v>29.5535</v>
      </c>
      <c r="E17" s="9">
        <v>3.6697000000000002</v>
      </c>
      <c r="F17" s="9">
        <v>3937</v>
      </c>
      <c r="G17" s="17">
        <f>IF(F17="","",F17-F16)</f>
        <v>504.25</v>
      </c>
      <c r="H17" s="17">
        <f t="shared" si="0"/>
        <v>0.43780000000000019</v>
      </c>
      <c r="I17" s="10"/>
      <c r="J17" s="2">
        <v>13</v>
      </c>
      <c r="K17" s="9"/>
      <c r="L17" s="9"/>
      <c r="M17" s="9"/>
      <c r="N17" s="9"/>
      <c r="O17" s="17" t="str">
        <f t="shared" si="9"/>
        <v/>
      </c>
      <c r="P17" s="17" t="str">
        <f t="shared" si="1"/>
        <v/>
      </c>
      <c r="Q17" s="10"/>
      <c r="R17" s="2">
        <v>13</v>
      </c>
      <c r="S17" s="9"/>
      <c r="T17" s="9"/>
      <c r="U17" s="9"/>
      <c r="V17" s="9"/>
      <c r="W17" s="17" t="str">
        <f t="shared" si="10"/>
        <v/>
      </c>
      <c r="X17" s="17" t="str">
        <f t="shared" si="2"/>
        <v/>
      </c>
      <c r="Y17" s="10"/>
      <c r="Z17" s="2">
        <v>13</v>
      </c>
      <c r="AA17" s="9"/>
      <c r="AB17" s="9"/>
      <c r="AC17" s="9"/>
      <c r="AD17" s="9"/>
      <c r="AE17" s="17" t="str">
        <f t="shared" si="11"/>
        <v/>
      </c>
      <c r="AF17" s="17" t="str">
        <f t="shared" si="3"/>
        <v/>
      </c>
      <c r="AG17" s="10"/>
      <c r="AH17" s="2">
        <v>13</v>
      </c>
      <c r="AI17" s="9"/>
      <c r="AJ17" s="9"/>
      <c r="AK17" s="9"/>
      <c r="AL17" s="9"/>
      <c r="AM17" s="17" t="str">
        <f t="shared" si="12"/>
        <v/>
      </c>
      <c r="AN17" s="17" t="str">
        <f t="shared" si="4"/>
        <v/>
      </c>
      <c r="AO17" s="10"/>
      <c r="AP17" s="2">
        <v>13</v>
      </c>
      <c r="AQ17" s="9"/>
      <c r="AR17" s="9"/>
      <c r="AS17" s="9"/>
      <c r="AT17" s="9"/>
      <c r="AU17" s="17" t="str">
        <f t="shared" si="13"/>
        <v/>
      </c>
      <c r="AV17" s="17" t="str">
        <f t="shared" si="5"/>
        <v/>
      </c>
      <c r="AW17" s="10"/>
      <c r="AX17" s="2">
        <v>13</v>
      </c>
      <c r="AY17" s="9">
        <v>10.468</v>
      </c>
      <c r="AZ17" s="9">
        <v>66.637900000000002</v>
      </c>
      <c r="BA17" s="9">
        <v>2.3010999999999999</v>
      </c>
      <c r="BB17" s="9">
        <v>3104.25</v>
      </c>
      <c r="BC17" s="17">
        <f t="shared" si="14"/>
        <v>123.25</v>
      </c>
      <c r="BD17" s="17">
        <f t="shared" si="6"/>
        <v>0.10040000000000004</v>
      </c>
      <c r="BE17" s="10"/>
      <c r="BF17" s="2">
        <v>13</v>
      </c>
      <c r="BG17" s="9"/>
      <c r="BH17" s="9"/>
      <c r="BI17" s="9"/>
      <c r="BJ17" s="9"/>
      <c r="BK17" s="17" t="str">
        <f t="shared" si="15"/>
        <v/>
      </c>
      <c r="BL17" s="17" t="str">
        <f t="shared" si="7"/>
        <v/>
      </c>
      <c r="BM17" s="10"/>
    </row>
    <row r="18" spans="1:65">
      <c r="A18" s="10"/>
      <c r="B18" s="2">
        <v>14</v>
      </c>
      <c r="C18" s="9"/>
      <c r="D18" s="9"/>
      <c r="E18" s="9"/>
      <c r="F18" s="9"/>
      <c r="G18" s="17" t="str">
        <f t="shared" si="8"/>
        <v/>
      </c>
      <c r="H18" s="17" t="str">
        <f t="shared" si="0"/>
        <v/>
      </c>
      <c r="I18" s="10"/>
      <c r="J18" s="2">
        <v>14</v>
      </c>
      <c r="K18" s="9"/>
      <c r="L18" s="9"/>
      <c r="M18" s="9"/>
      <c r="N18" s="9"/>
      <c r="O18" s="17" t="str">
        <f t="shared" si="9"/>
        <v/>
      </c>
      <c r="P18" s="17" t="str">
        <f t="shared" si="1"/>
        <v/>
      </c>
      <c r="Q18" s="10"/>
      <c r="R18" s="2">
        <v>14</v>
      </c>
      <c r="S18" s="9"/>
      <c r="T18" s="9"/>
      <c r="U18" s="9"/>
      <c r="V18" s="9"/>
      <c r="W18" s="17" t="str">
        <f t="shared" si="10"/>
        <v/>
      </c>
      <c r="X18" s="17" t="str">
        <f t="shared" si="2"/>
        <v/>
      </c>
      <c r="Y18" s="10"/>
      <c r="Z18" s="2">
        <v>14</v>
      </c>
      <c r="AA18" s="9"/>
      <c r="AB18" s="9"/>
      <c r="AC18" s="9"/>
      <c r="AD18" s="9"/>
      <c r="AE18" s="17" t="str">
        <f t="shared" si="11"/>
        <v/>
      </c>
      <c r="AF18" s="17" t="str">
        <f t="shared" si="3"/>
        <v/>
      </c>
      <c r="AG18" s="10"/>
      <c r="AH18" s="2">
        <v>14</v>
      </c>
      <c r="AI18" s="9"/>
      <c r="AJ18" s="9"/>
      <c r="AK18" s="9"/>
      <c r="AL18" s="9"/>
      <c r="AM18" s="17" t="str">
        <f t="shared" si="12"/>
        <v/>
      </c>
      <c r="AN18" s="17" t="str">
        <f t="shared" si="4"/>
        <v/>
      </c>
      <c r="AO18" s="10"/>
      <c r="AP18" s="2">
        <v>14</v>
      </c>
      <c r="AQ18" s="9"/>
      <c r="AR18" s="9"/>
      <c r="AS18" s="9"/>
      <c r="AT18" s="9"/>
      <c r="AU18" s="17" t="str">
        <f t="shared" si="13"/>
        <v/>
      </c>
      <c r="AV18" s="17" t="str">
        <f t="shared" si="5"/>
        <v/>
      </c>
      <c r="AW18" s="10"/>
      <c r="AX18" s="2">
        <v>14</v>
      </c>
      <c r="AY18" s="9">
        <v>12.8443</v>
      </c>
      <c r="AZ18" s="9">
        <v>64.035799999999995</v>
      </c>
      <c r="BA18" s="9">
        <v>2.4014000000000002</v>
      </c>
      <c r="BB18" s="9">
        <v>3303.5</v>
      </c>
      <c r="BC18" s="17">
        <f t="shared" si="14"/>
        <v>199.25</v>
      </c>
      <c r="BD18" s="17">
        <f t="shared" si="6"/>
        <v>0.10030000000000028</v>
      </c>
      <c r="BE18" s="10"/>
      <c r="BF18" s="2">
        <v>14</v>
      </c>
      <c r="BG18" s="9"/>
      <c r="BH18" s="9"/>
      <c r="BI18" s="9"/>
      <c r="BJ18" s="9"/>
      <c r="BK18" s="17" t="str">
        <f t="shared" si="15"/>
        <v/>
      </c>
      <c r="BL18" s="17" t="str">
        <f t="shared" si="7"/>
        <v/>
      </c>
      <c r="BM18" s="10"/>
    </row>
    <row r="19" spans="1:65">
      <c r="A19" s="10"/>
      <c r="B19" s="2">
        <v>15</v>
      </c>
      <c r="C19" s="9"/>
      <c r="D19" s="9"/>
      <c r="E19" s="9"/>
      <c r="F19" s="9"/>
      <c r="G19" s="17" t="str">
        <f t="shared" si="8"/>
        <v/>
      </c>
      <c r="H19" s="17" t="str">
        <f t="shared" si="0"/>
        <v/>
      </c>
      <c r="I19" s="10"/>
      <c r="J19" s="2">
        <v>15</v>
      </c>
      <c r="K19" s="9"/>
      <c r="L19" s="9"/>
      <c r="M19" s="9"/>
      <c r="N19" s="9"/>
      <c r="O19" s="17" t="str">
        <f t="shared" si="9"/>
        <v/>
      </c>
      <c r="P19" s="17" t="str">
        <f t="shared" si="1"/>
        <v/>
      </c>
      <c r="Q19" s="10"/>
      <c r="R19" s="2">
        <v>15</v>
      </c>
      <c r="S19" s="9"/>
      <c r="T19" s="9"/>
      <c r="U19" s="9"/>
      <c r="V19" s="9"/>
      <c r="W19" s="17" t="str">
        <f t="shared" si="10"/>
        <v/>
      </c>
      <c r="X19" s="17" t="str">
        <f t="shared" si="2"/>
        <v/>
      </c>
      <c r="Y19" s="10"/>
      <c r="Z19" s="2">
        <v>15</v>
      </c>
      <c r="AA19" s="9"/>
      <c r="AB19" s="9"/>
      <c r="AC19" s="9"/>
      <c r="AD19" s="9"/>
      <c r="AE19" s="17" t="str">
        <f t="shared" si="11"/>
        <v/>
      </c>
      <c r="AF19" s="17" t="str">
        <f t="shared" si="3"/>
        <v/>
      </c>
      <c r="AG19" s="10"/>
      <c r="AH19" s="2">
        <v>15</v>
      </c>
      <c r="AI19" s="9"/>
      <c r="AJ19" s="9"/>
      <c r="AK19" s="9"/>
      <c r="AL19" s="9"/>
      <c r="AM19" s="17" t="str">
        <f t="shared" si="12"/>
        <v/>
      </c>
      <c r="AN19" s="17" t="str">
        <f t="shared" si="4"/>
        <v/>
      </c>
      <c r="AO19" s="10"/>
      <c r="AP19" s="2">
        <v>15</v>
      </c>
      <c r="AQ19" s="9"/>
      <c r="AR19" s="9"/>
      <c r="AS19" s="9"/>
      <c r="AT19" s="9"/>
      <c r="AU19" s="17" t="str">
        <f t="shared" si="13"/>
        <v/>
      </c>
      <c r="AV19" s="17" t="str">
        <f t="shared" si="5"/>
        <v/>
      </c>
      <c r="AW19" s="10"/>
      <c r="AX19" s="2">
        <v>15</v>
      </c>
      <c r="AY19" s="9">
        <v>7.4809000000000001</v>
      </c>
      <c r="AZ19" s="9">
        <v>54.822400000000002</v>
      </c>
      <c r="BA19" s="9">
        <v>2.5017999999999998</v>
      </c>
      <c r="BB19" s="9">
        <v>3495</v>
      </c>
      <c r="BC19" s="17">
        <f t="shared" si="14"/>
        <v>191.5</v>
      </c>
      <c r="BD19" s="17">
        <f t="shared" si="6"/>
        <v>0.1003999999999996</v>
      </c>
      <c r="BE19" s="10"/>
      <c r="BF19" s="2">
        <v>15</v>
      </c>
      <c r="BG19" s="9"/>
      <c r="BH19" s="9"/>
      <c r="BI19" s="9"/>
      <c r="BJ19" s="9"/>
      <c r="BK19" s="17" t="str">
        <f t="shared" si="15"/>
        <v/>
      </c>
      <c r="BL19" s="17" t="str">
        <f t="shared" si="7"/>
        <v/>
      </c>
      <c r="BM19" s="10"/>
    </row>
    <row r="20" spans="1:65">
      <c r="A20" s="10"/>
      <c r="B20" s="2">
        <v>16</v>
      </c>
      <c r="C20" s="9"/>
      <c r="D20" s="9"/>
      <c r="E20" s="9"/>
      <c r="F20" s="9"/>
      <c r="G20" s="17" t="str">
        <f t="shared" si="8"/>
        <v/>
      </c>
      <c r="H20" s="17" t="str">
        <f t="shared" si="0"/>
        <v/>
      </c>
      <c r="I20" s="10"/>
      <c r="J20" s="2">
        <v>16</v>
      </c>
      <c r="K20" s="9"/>
      <c r="L20" s="9"/>
      <c r="M20" s="9"/>
      <c r="N20" s="9"/>
      <c r="O20" s="17" t="str">
        <f t="shared" si="9"/>
        <v/>
      </c>
      <c r="P20" s="17" t="str">
        <f t="shared" si="1"/>
        <v/>
      </c>
      <c r="Q20" s="10"/>
      <c r="R20" s="2">
        <v>16</v>
      </c>
      <c r="S20" s="9"/>
      <c r="T20" s="9"/>
      <c r="U20" s="9"/>
      <c r="V20" s="9"/>
      <c r="W20" s="17" t="str">
        <f t="shared" si="10"/>
        <v/>
      </c>
      <c r="X20" s="17" t="str">
        <f t="shared" si="2"/>
        <v/>
      </c>
      <c r="Y20" s="10"/>
      <c r="Z20" s="2">
        <v>16</v>
      </c>
      <c r="AA20" s="9"/>
      <c r="AB20" s="9"/>
      <c r="AC20" s="9"/>
      <c r="AD20" s="9"/>
      <c r="AE20" s="17" t="str">
        <f t="shared" si="11"/>
        <v/>
      </c>
      <c r="AF20" s="17" t="str">
        <f t="shared" si="3"/>
        <v/>
      </c>
      <c r="AG20" s="10"/>
      <c r="AH20" s="2">
        <v>16</v>
      </c>
      <c r="AI20" s="9"/>
      <c r="AJ20" s="9"/>
      <c r="AK20" s="9"/>
      <c r="AL20" s="9"/>
      <c r="AM20" s="17" t="str">
        <f t="shared" si="12"/>
        <v/>
      </c>
      <c r="AN20" s="17" t="str">
        <f t="shared" si="4"/>
        <v/>
      </c>
      <c r="AO20" s="10"/>
      <c r="AP20" s="2">
        <v>16</v>
      </c>
      <c r="AQ20" s="9"/>
      <c r="AR20" s="9"/>
      <c r="AS20" s="9"/>
      <c r="AT20" s="9"/>
      <c r="AU20" s="17" t="str">
        <f t="shared" si="13"/>
        <v/>
      </c>
      <c r="AV20" s="17" t="str">
        <f t="shared" si="5"/>
        <v/>
      </c>
      <c r="AW20" s="10"/>
      <c r="AX20" s="2">
        <v>16</v>
      </c>
      <c r="AY20" s="9">
        <v>17.291699999999999</v>
      </c>
      <c r="AZ20" s="9">
        <v>61.898400000000002</v>
      </c>
      <c r="BA20" s="9">
        <v>2.6021999999999998</v>
      </c>
      <c r="BB20" s="9">
        <v>3584.75</v>
      </c>
      <c r="BC20" s="17">
        <f t="shared" si="14"/>
        <v>89.75</v>
      </c>
      <c r="BD20" s="17">
        <f t="shared" si="6"/>
        <v>0.10040000000000004</v>
      </c>
      <c r="BE20" s="10"/>
      <c r="BF20" s="2">
        <v>16</v>
      </c>
      <c r="BG20" s="9"/>
      <c r="BH20" s="9"/>
      <c r="BI20" s="9"/>
      <c r="BJ20" s="9"/>
      <c r="BK20" s="17" t="str">
        <f t="shared" si="15"/>
        <v/>
      </c>
      <c r="BL20" s="17" t="str">
        <f t="shared" si="7"/>
        <v/>
      </c>
      <c r="BM20" s="10"/>
    </row>
    <row r="21" spans="1:65">
      <c r="A21" s="10"/>
      <c r="B21" s="2">
        <v>17</v>
      </c>
      <c r="C21" s="9"/>
      <c r="D21" s="9"/>
      <c r="E21" s="9"/>
      <c r="F21" s="9"/>
      <c r="G21" s="17" t="str">
        <f t="shared" si="8"/>
        <v/>
      </c>
      <c r="H21" s="17" t="str">
        <f t="shared" si="0"/>
        <v/>
      </c>
      <c r="I21" s="10"/>
      <c r="J21" s="2">
        <v>17</v>
      </c>
      <c r="K21" s="9"/>
      <c r="L21" s="9"/>
      <c r="M21" s="9"/>
      <c r="N21" s="9"/>
      <c r="O21" s="17" t="str">
        <f t="shared" si="9"/>
        <v/>
      </c>
      <c r="P21" s="17" t="str">
        <f t="shared" si="1"/>
        <v/>
      </c>
      <c r="Q21" s="10"/>
      <c r="R21" s="2">
        <v>17</v>
      </c>
      <c r="S21" s="9"/>
      <c r="T21" s="9"/>
      <c r="U21" s="9"/>
      <c r="V21" s="9"/>
      <c r="W21" s="17" t="str">
        <f t="shared" si="10"/>
        <v/>
      </c>
      <c r="X21" s="17" t="str">
        <f t="shared" si="2"/>
        <v/>
      </c>
      <c r="Y21" s="10"/>
      <c r="Z21" s="2">
        <v>17</v>
      </c>
      <c r="AA21" s="9"/>
      <c r="AB21" s="9"/>
      <c r="AC21" s="9"/>
      <c r="AD21" s="9"/>
      <c r="AE21" s="17" t="str">
        <f t="shared" si="11"/>
        <v/>
      </c>
      <c r="AF21" s="17" t="str">
        <f t="shared" si="3"/>
        <v/>
      </c>
      <c r="AG21" s="10"/>
      <c r="AH21" s="2">
        <v>17</v>
      </c>
      <c r="AI21" s="9"/>
      <c r="AJ21" s="9"/>
      <c r="AK21" s="9"/>
      <c r="AL21" s="9"/>
      <c r="AM21" s="17" t="str">
        <f t="shared" si="12"/>
        <v/>
      </c>
      <c r="AN21" s="17" t="str">
        <f t="shared" si="4"/>
        <v/>
      </c>
      <c r="AO21" s="10"/>
      <c r="AP21" s="2">
        <v>17</v>
      </c>
      <c r="AQ21" s="9"/>
      <c r="AR21" s="9"/>
      <c r="AS21" s="9"/>
      <c r="AT21" s="9"/>
      <c r="AU21" s="17" t="str">
        <f t="shared" si="13"/>
        <v/>
      </c>
      <c r="AV21" s="17" t="str">
        <f t="shared" si="5"/>
        <v/>
      </c>
      <c r="AW21" s="10"/>
      <c r="AX21" s="2">
        <v>17</v>
      </c>
      <c r="AY21" s="9">
        <v>9.4589999999999996</v>
      </c>
      <c r="AZ21" s="9">
        <v>62.628599999999999</v>
      </c>
      <c r="BA21" s="9">
        <v>2.7991000000000001</v>
      </c>
      <c r="BB21" s="9">
        <v>3905.5</v>
      </c>
      <c r="BC21" s="17">
        <f t="shared" si="14"/>
        <v>320.75</v>
      </c>
      <c r="BD21" s="17">
        <f t="shared" si="6"/>
        <v>0.1969000000000003</v>
      </c>
      <c r="BE21" s="10"/>
      <c r="BF21" s="2">
        <v>17</v>
      </c>
      <c r="BG21" s="9"/>
      <c r="BH21" s="9"/>
      <c r="BI21" s="9"/>
      <c r="BJ21" s="9"/>
      <c r="BK21" s="17" t="str">
        <f t="shared" si="15"/>
        <v/>
      </c>
      <c r="BL21" s="17" t="str">
        <f t="shared" si="7"/>
        <v/>
      </c>
      <c r="BM21" s="10"/>
    </row>
    <row r="22" spans="1:65">
      <c r="A22" s="10"/>
      <c r="B22" s="2">
        <v>18</v>
      </c>
      <c r="C22" s="9"/>
      <c r="D22" s="9"/>
      <c r="E22" s="9"/>
      <c r="F22" s="9"/>
      <c r="G22" s="17" t="str">
        <f t="shared" si="8"/>
        <v/>
      </c>
      <c r="H22" s="17" t="str">
        <f t="shared" si="0"/>
        <v/>
      </c>
      <c r="I22" s="10"/>
      <c r="J22" s="2">
        <v>18</v>
      </c>
      <c r="K22" s="9"/>
      <c r="L22" s="9"/>
      <c r="M22" s="9"/>
      <c r="N22" s="9"/>
      <c r="O22" s="17" t="str">
        <f t="shared" si="9"/>
        <v/>
      </c>
      <c r="P22" s="17" t="str">
        <f t="shared" si="1"/>
        <v/>
      </c>
      <c r="Q22" s="10"/>
      <c r="R22" s="2">
        <v>18</v>
      </c>
      <c r="S22" s="9"/>
      <c r="T22" s="9"/>
      <c r="U22" s="9"/>
      <c r="V22" s="9"/>
      <c r="W22" s="17" t="str">
        <f t="shared" si="10"/>
        <v/>
      </c>
      <c r="X22" s="17" t="str">
        <f t="shared" si="2"/>
        <v/>
      </c>
      <c r="Y22" s="10"/>
      <c r="Z22" s="2">
        <v>18</v>
      </c>
      <c r="AA22" s="9"/>
      <c r="AB22" s="9"/>
      <c r="AC22" s="9"/>
      <c r="AD22" s="9"/>
      <c r="AE22" s="17" t="str">
        <f t="shared" si="11"/>
        <v/>
      </c>
      <c r="AF22" s="17" t="str">
        <f t="shared" si="3"/>
        <v/>
      </c>
      <c r="AG22" s="10"/>
      <c r="AH22" s="2">
        <v>18</v>
      </c>
      <c r="AI22" s="9"/>
      <c r="AJ22" s="9"/>
      <c r="AK22" s="9"/>
      <c r="AL22" s="9"/>
      <c r="AM22" s="17" t="str">
        <f t="shared" si="12"/>
        <v/>
      </c>
      <c r="AN22" s="17" t="str">
        <f t="shared" si="4"/>
        <v/>
      </c>
      <c r="AO22" s="10"/>
      <c r="AP22" s="2">
        <v>18</v>
      </c>
      <c r="AQ22" s="9"/>
      <c r="AR22" s="9"/>
      <c r="AS22" s="9"/>
      <c r="AT22" s="9"/>
      <c r="AU22" s="17" t="str">
        <f t="shared" si="13"/>
        <v/>
      </c>
      <c r="AV22" s="17" t="str">
        <f t="shared" si="5"/>
        <v/>
      </c>
      <c r="AW22" s="10"/>
      <c r="AX22" s="2">
        <v>18</v>
      </c>
      <c r="AY22" s="9"/>
      <c r="AZ22" s="9"/>
      <c r="BA22" s="9"/>
      <c r="BB22" s="9"/>
      <c r="BC22" s="17" t="str">
        <f t="shared" si="14"/>
        <v/>
      </c>
      <c r="BD22" s="17" t="str">
        <f t="shared" si="6"/>
        <v/>
      </c>
      <c r="BE22" s="10"/>
      <c r="BF22" s="2">
        <v>18</v>
      </c>
      <c r="BG22" s="9"/>
      <c r="BH22" s="9"/>
      <c r="BI22" s="9"/>
      <c r="BJ22" s="9"/>
      <c r="BK22" s="17" t="str">
        <f t="shared" si="15"/>
        <v/>
      </c>
      <c r="BL22" s="17" t="str">
        <f t="shared" si="7"/>
        <v/>
      </c>
      <c r="BM22" s="10"/>
    </row>
    <row r="23" spans="1:65">
      <c r="A23" s="10"/>
      <c r="B23" s="2">
        <v>19</v>
      </c>
      <c r="C23" s="9"/>
      <c r="D23" s="9"/>
      <c r="E23" s="9"/>
      <c r="F23" s="9"/>
      <c r="G23" s="17" t="str">
        <f t="shared" si="8"/>
        <v/>
      </c>
      <c r="H23" s="17" t="str">
        <f t="shared" si="0"/>
        <v/>
      </c>
      <c r="I23" s="10"/>
      <c r="J23" s="2">
        <v>19</v>
      </c>
      <c r="K23" s="9"/>
      <c r="L23" s="9"/>
      <c r="M23" s="9"/>
      <c r="N23" s="9"/>
      <c r="O23" s="17" t="str">
        <f t="shared" si="9"/>
        <v/>
      </c>
      <c r="P23" s="17" t="str">
        <f t="shared" si="1"/>
        <v/>
      </c>
      <c r="Q23" s="10"/>
      <c r="R23" s="2">
        <v>19</v>
      </c>
      <c r="S23" s="9"/>
      <c r="T23" s="9"/>
      <c r="U23" s="9"/>
      <c r="V23" s="9"/>
      <c r="W23" s="17" t="str">
        <f t="shared" si="10"/>
        <v/>
      </c>
      <c r="X23" s="17" t="str">
        <f t="shared" si="2"/>
        <v/>
      </c>
      <c r="Y23" s="10"/>
      <c r="Z23" s="2">
        <v>19</v>
      </c>
      <c r="AA23" s="9"/>
      <c r="AB23" s="9"/>
      <c r="AC23" s="9"/>
      <c r="AD23" s="9"/>
      <c r="AE23" s="17" t="str">
        <f t="shared" si="11"/>
        <v/>
      </c>
      <c r="AF23" s="17" t="str">
        <f t="shared" si="3"/>
        <v/>
      </c>
      <c r="AG23" s="10"/>
      <c r="AH23" s="2">
        <v>19</v>
      </c>
      <c r="AI23" s="9"/>
      <c r="AJ23" s="9"/>
      <c r="AK23" s="9"/>
      <c r="AL23" s="9"/>
      <c r="AM23" s="17" t="str">
        <f t="shared" si="12"/>
        <v/>
      </c>
      <c r="AN23" s="17" t="str">
        <f t="shared" si="4"/>
        <v/>
      </c>
      <c r="AO23" s="10"/>
      <c r="AP23" s="2">
        <v>19</v>
      </c>
      <c r="AQ23" s="9"/>
      <c r="AR23" s="9"/>
      <c r="AS23" s="9"/>
      <c r="AT23" s="9"/>
      <c r="AU23" s="17" t="str">
        <f t="shared" si="13"/>
        <v/>
      </c>
      <c r="AV23" s="17" t="str">
        <f t="shared" si="5"/>
        <v/>
      </c>
      <c r="AW23" s="10"/>
      <c r="AX23" s="2">
        <v>19</v>
      </c>
      <c r="AY23" s="9"/>
      <c r="AZ23" s="9"/>
      <c r="BA23" s="9"/>
      <c r="BB23" s="9"/>
      <c r="BC23" s="17" t="str">
        <f t="shared" si="14"/>
        <v/>
      </c>
      <c r="BD23" s="17" t="str">
        <f t="shared" si="6"/>
        <v/>
      </c>
      <c r="BE23" s="10"/>
      <c r="BF23" s="2">
        <v>19</v>
      </c>
      <c r="BG23" s="9"/>
      <c r="BH23" s="9"/>
      <c r="BI23" s="9"/>
      <c r="BJ23" s="9"/>
      <c r="BK23" s="17" t="str">
        <f t="shared" si="15"/>
        <v/>
      </c>
      <c r="BL23" s="17" t="str">
        <f t="shared" si="7"/>
        <v/>
      </c>
      <c r="BM23" s="10"/>
    </row>
    <row r="24" spans="1:65">
      <c r="A24" s="10"/>
      <c r="B24" s="2">
        <v>20</v>
      </c>
      <c r="C24" s="9"/>
      <c r="D24" s="9"/>
      <c r="E24" s="9"/>
      <c r="F24" s="9"/>
      <c r="G24" s="17" t="str">
        <f t="shared" si="8"/>
        <v/>
      </c>
      <c r="H24" s="17" t="str">
        <f t="shared" si="0"/>
        <v/>
      </c>
      <c r="I24" s="10"/>
      <c r="J24" s="2">
        <v>20</v>
      </c>
      <c r="K24" s="9"/>
      <c r="L24" s="9"/>
      <c r="M24" s="9"/>
      <c r="N24" s="9"/>
      <c r="O24" s="17" t="str">
        <f t="shared" si="9"/>
        <v/>
      </c>
      <c r="P24" s="17" t="str">
        <f t="shared" si="1"/>
        <v/>
      </c>
      <c r="Q24" s="10"/>
      <c r="R24" s="2">
        <v>20</v>
      </c>
      <c r="S24" s="9"/>
      <c r="T24" s="9"/>
      <c r="U24" s="9"/>
      <c r="V24" s="9"/>
      <c r="W24" s="17" t="str">
        <f t="shared" si="10"/>
        <v/>
      </c>
      <c r="X24" s="17" t="str">
        <f t="shared" si="2"/>
        <v/>
      </c>
      <c r="Y24" s="10"/>
      <c r="Z24" s="2">
        <v>20</v>
      </c>
      <c r="AA24" s="9"/>
      <c r="AB24" s="9"/>
      <c r="AC24" s="9"/>
      <c r="AD24" s="9"/>
      <c r="AE24" s="17" t="str">
        <f t="shared" si="11"/>
        <v/>
      </c>
      <c r="AF24" s="17" t="str">
        <f t="shared" si="3"/>
        <v/>
      </c>
      <c r="AG24" s="10"/>
      <c r="AH24" s="2">
        <v>20</v>
      </c>
      <c r="AI24" s="9"/>
      <c r="AJ24" s="9"/>
      <c r="AK24" s="9"/>
      <c r="AL24" s="9"/>
      <c r="AM24" s="17" t="str">
        <f t="shared" si="12"/>
        <v/>
      </c>
      <c r="AN24" s="17" t="str">
        <f t="shared" si="4"/>
        <v/>
      </c>
      <c r="AO24" s="10"/>
      <c r="AP24" s="2">
        <v>20</v>
      </c>
      <c r="AQ24" s="9"/>
      <c r="AR24" s="9"/>
      <c r="AS24" s="9"/>
      <c r="AT24" s="9"/>
      <c r="AU24" s="17" t="str">
        <f t="shared" si="13"/>
        <v/>
      </c>
      <c r="AV24" s="17" t="str">
        <f t="shared" si="5"/>
        <v/>
      </c>
      <c r="AW24" s="10"/>
      <c r="AX24" s="2">
        <v>20</v>
      </c>
      <c r="AY24" s="9"/>
      <c r="AZ24" s="9"/>
      <c r="BA24" s="9"/>
      <c r="BB24" s="9"/>
      <c r="BC24" s="17" t="str">
        <f t="shared" si="14"/>
        <v/>
      </c>
      <c r="BD24" s="17" t="str">
        <f t="shared" si="6"/>
        <v/>
      </c>
      <c r="BE24" s="10"/>
      <c r="BF24" s="2">
        <v>20</v>
      </c>
      <c r="BG24" s="9"/>
      <c r="BH24" s="9"/>
      <c r="BI24" s="9"/>
      <c r="BJ24" s="9"/>
      <c r="BK24" s="17" t="str">
        <f t="shared" si="15"/>
        <v/>
      </c>
      <c r="BL24" s="17" t="str">
        <f t="shared" si="7"/>
        <v/>
      </c>
      <c r="BM24" s="10"/>
    </row>
    <row r="25" spans="1:65">
      <c r="A25" s="12"/>
      <c r="B25" s="13"/>
      <c r="C25" s="13"/>
      <c r="D25" s="13"/>
      <c r="E25" s="13"/>
      <c r="F25" s="13"/>
      <c r="G25" s="14"/>
      <c r="H25" s="14"/>
      <c r="I25" s="12"/>
      <c r="J25" s="13"/>
      <c r="K25" s="13"/>
      <c r="L25" s="13"/>
      <c r="M25" s="13"/>
      <c r="N25" s="13"/>
      <c r="O25" s="14"/>
      <c r="P25" s="14"/>
      <c r="Q25" s="12"/>
      <c r="R25" s="13"/>
      <c r="S25" s="13"/>
      <c r="T25" s="13"/>
      <c r="U25" s="13"/>
      <c r="V25" s="13"/>
      <c r="W25" s="14"/>
      <c r="X25" s="14"/>
      <c r="Y25" s="12"/>
      <c r="Z25" s="13"/>
      <c r="AA25" s="13"/>
      <c r="AB25" s="13"/>
      <c r="AC25" s="13"/>
      <c r="AD25" s="13"/>
      <c r="AE25" s="14"/>
      <c r="AF25" s="14"/>
      <c r="AG25" s="12"/>
      <c r="AH25" s="13"/>
      <c r="AI25" s="13"/>
      <c r="AJ25" s="13"/>
      <c r="AK25" s="13"/>
      <c r="AL25" s="13"/>
      <c r="AM25" s="14"/>
      <c r="AN25" s="14"/>
      <c r="AO25" s="12"/>
      <c r="AP25" s="13"/>
      <c r="AQ25" s="13"/>
      <c r="AR25" s="13"/>
      <c r="AS25" s="13"/>
      <c r="AT25" s="13"/>
      <c r="AU25" s="14"/>
      <c r="AV25" s="14"/>
      <c r="AW25" s="12"/>
      <c r="AX25" s="13"/>
      <c r="AY25" s="13"/>
      <c r="AZ25" s="13"/>
      <c r="BA25" s="13"/>
      <c r="BB25" s="13"/>
      <c r="BC25" s="14"/>
      <c r="BD25" s="14"/>
      <c r="BE25" s="12"/>
      <c r="BF25" s="13"/>
      <c r="BG25" s="13"/>
      <c r="BH25" s="13"/>
      <c r="BI25" s="13"/>
      <c r="BJ25" s="13"/>
      <c r="BK25" s="14"/>
      <c r="BL25" s="14"/>
      <c r="BM25" s="10"/>
    </row>
    <row r="26" spans="1:65">
      <c r="A26" s="10" t="s">
        <v>25</v>
      </c>
      <c r="B26" s="2">
        <v>1</v>
      </c>
      <c r="C26" s="15" t="s">
        <v>4</v>
      </c>
      <c r="D26" s="15" t="s">
        <v>4</v>
      </c>
      <c r="E26" s="15">
        <v>8.1161999999999992</v>
      </c>
      <c r="F26" s="15">
        <v>3578.75</v>
      </c>
      <c r="G26" s="16"/>
      <c r="H26" s="16"/>
      <c r="I26" s="10" t="s">
        <v>25</v>
      </c>
      <c r="J26" s="2">
        <v>1</v>
      </c>
      <c r="K26" s="15" t="s">
        <v>4</v>
      </c>
      <c r="L26" s="15" t="s">
        <v>4</v>
      </c>
      <c r="M26" s="15">
        <v>6.2089999999999996</v>
      </c>
      <c r="N26" s="15">
        <v>3728.25</v>
      </c>
      <c r="O26" s="16"/>
      <c r="P26" s="16"/>
      <c r="Q26" s="10" t="s">
        <v>25</v>
      </c>
      <c r="R26" s="2">
        <v>1</v>
      </c>
      <c r="S26" s="15" t="s">
        <v>4</v>
      </c>
      <c r="T26" s="15" t="s">
        <v>4</v>
      </c>
      <c r="U26" s="15">
        <v>7.6352000000000002</v>
      </c>
      <c r="V26" s="15">
        <v>2764.75</v>
      </c>
      <c r="W26" s="16"/>
      <c r="X26" s="16"/>
      <c r="Y26" s="10" t="s">
        <v>25</v>
      </c>
      <c r="Z26" s="2">
        <v>1</v>
      </c>
      <c r="AA26" s="15" t="s">
        <v>4</v>
      </c>
      <c r="AB26" s="15" t="s">
        <v>4</v>
      </c>
      <c r="AC26" s="15">
        <v>10.6303</v>
      </c>
      <c r="AD26" s="15">
        <v>4943.5</v>
      </c>
      <c r="AE26" s="16"/>
      <c r="AF26" s="16"/>
      <c r="AG26" s="10" t="s">
        <v>25</v>
      </c>
      <c r="AH26" s="2">
        <v>1</v>
      </c>
      <c r="AI26" s="15" t="s">
        <v>4</v>
      </c>
      <c r="AJ26" s="15" t="s">
        <v>4</v>
      </c>
      <c r="AK26" s="15">
        <v>10.243600000000001</v>
      </c>
      <c r="AL26" s="15">
        <v>4146.5</v>
      </c>
      <c r="AM26" s="16"/>
      <c r="AN26" s="16"/>
      <c r="AO26" s="10" t="s">
        <v>25</v>
      </c>
      <c r="AP26" s="2">
        <v>1</v>
      </c>
      <c r="AQ26" s="15" t="s">
        <v>4</v>
      </c>
      <c r="AR26" s="15" t="s">
        <v>4</v>
      </c>
      <c r="AS26" s="15">
        <v>7.4884000000000004</v>
      </c>
      <c r="AT26" s="15">
        <v>3613.5</v>
      </c>
      <c r="AU26" s="16"/>
      <c r="AV26" s="16"/>
      <c r="AW26" s="10" t="s">
        <v>25</v>
      </c>
      <c r="AX26" s="2">
        <v>1</v>
      </c>
      <c r="AY26" s="15" t="s">
        <v>4</v>
      </c>
      <c r="AZ26" s="15" t="s">
        <v>4</v>
      </c>
      <c r="BA26" s="15">
        <v>5.9032999999999998</v>
      </c>
      <c r="BB26" s="15">
        <v>3566.75</v>
      </c>
      <c r="BC26" s="16"/>
      <c r="BD26" s="16"/>
      <c r="BE26" s="10" t="s">
        <v>25</v>
      </c>
      <c r="BF26" s="2">
        <v>1</v>
      </c>
      <c r="BG26" s="15" t="s">
        <v>4</v>
      </c>
      <c r="BH26" s="15" t="s">
        <v>4</v>
      </c>
      <c r="BI26" s="15">
        <v>12.592599999999999</v>
      </c>
      <c r="BJ26" s="15">
        <v>4596</v>
      </c>
      <c r="BK26" s="16"/>
      <c r="BL26" s="16"/>
      <c r="BM26" s="10" t="s">
        <v>25</v>
      </c>
    </row>
    <row r="27" spans="1:65">
      <c r="A27" s="10"/>
      <c r="B27" s="2">
        <v>2</v>
      </c>
      <c r="C27" s="9">
        <v>9.7661999999999995</v>
      </c>
      <c r="D27" s="9">
        <v>25.676500000000001</v>
      </c>
      <c r="E27" s="9">
        <v>8.6698000000000004</v>
      </c>
      <c r="F27" s="9">
        <v>4469.5</v>
      </c>
      <c r="G27" s="17">
        <f>IF(F27="","",F27-F26)</f>
        <v>890.75</v>
      </c>
      <c r="H27" s="17">
        <f>IF(E27="","",E27-E26)</f>
        <v>0.5536000000000012</v>
      </c>
      <c r="I27" s="10"/>
      <c r="J27" s="2">
        <v>2</v>
      </c>
      <c r="K27" s="9">
        <v>11.2447</v>
      </c>
      <c r="L27" s="9">
        <v>47.117199999999997</v>
      </c>
      <c r="M27" s="9">
        <v>6.9040999999999997</v>
      </c>
      <c r="N27" s="9">
        <v>4573</v>
      </c>
      <c r="O27" s="17">
        <f>IF(N27="","",N27-N26)</f>
        <v>844.75</v>
      </c>
      <c r="P27" s="17">
        <f>IF(M27="","",M27-M26)</f>
        <v>0.69510000000000005</v>
      </c>
      <c r="Q27" s="10"/>
      <c r="R27" s="2">
        <v>2</v>
      </c>
      <c r="S27" s="9">
        <v>12.491</v>
      </c>
      <c r="T27" s="9">
        <v>67.918000000000006</v>
      </c>
      <c r="U27" s="9">
        <v>8.2359000000000009</v>
      </c>
      <c r="V27" s="9">
        <v>3570</v>
      </c>
      <c r="W27" s="17">
        <f>IF(V27="","",V27-V26)</f>
        <v>805.25</v>
      </c>
      <c r="X27" s="17">
        <f>IF(U27="","",U27-U26)</f>
        <v>0.60070000000000068</v>
      </c>
      <c r="Y27" s="10"/>
      <c r="Z27" s="2">
        <v>2</v>
      </c>
      <c r="AA27" s="9">
        <v>9.1340000000000003</v>
      </c>
      <c r="AB27" s="9">
        <v>47.4238</v>
      </c>
      <c r="AC27" s="9">
        <v>11.4373</v>
      </c>
      <c r="AD27" s="9">
        <v>5960.75</v>
      </c>
      <c r="AE27" s="17">
        <f>IF(AD27="","",AD27-AD26)</f>
        <v>1017.25</v>
      </c>
      <c r="AF27" s="17">
        <f>IF(AC27="","",AC27-AC26)</f>
        <v>0.80700000000000038</v>
      </c>
      <c r="AG27" s="10"/>
      <c r="AH27" s="2">
        <v>2</v>
      </c>
      <c r="AI27" s="9">
        <v>13.182499999999999</v>
      </c>
      <c r="AJ27" s="9">
        <v>62.635199999999998</v>
      </c>
      <c r="AK27" s="9">
        <v>10.747400000000001</v>
      </c>
      <c r="AL27" s="9">
        <v>4662.5</v>
      </c>
      <c r="AM27" s="17">
        <f>IF(AL27="","",AL27-AL26)</f>
        <v>516</v>
      </c>
      <c r="AN27" s="17">
        <f>IF(AK27="","",AK27-AK26)</f>
        <v>0.50380000000000003</v>
      </c>
      <c r="AO27" s="10"/>
      <c r="AP27" s="2">
        <v>2</v>
      </c>
      <c r="AQ27" s="9">
        <v>5.8327999999999998</v>
      </c>
      <c r="AR27" s="9">
        <v>43.316499999999998</v>
      </c>
      <c r="AS27" s="9">
        <v>8.6883999999999997</v>
      </c>
      <c r="AT27" s="9">
        <v>4986.5</v>
      </c>
      <c r="AU27" s="17">
        <f>IF(AT27="","",AT27-AT26)</f>
        <v>1373</v>
      </c>
      <c r="AV27" s="17">
        <f>IF(AS27="","",AS27-AS26)</f>
        <v>1.1999999999999993</v>
      </c>
      <c r="AW27" s="10"/>
      <c r="AX27" s="2">
        <v>2</v>
      </c>
      <c r="AY27" s="9">
        <v>6.2329999999999997</v>
      </c>
      <c r="AZ27" s="9">
        <v>45.0381</v>
      </c>
      <c r="BA27" s="9">
        <v>6.2004999999999999</v>
      </c>
      <c r="BB27" s="9">
        <v>4052</v>
      </c>
      <c r="BC27" s="17">
        <f>IF(BB27="","",BB27-BB26)</f>
        <v>485.25</v>
      </c>
      <c r="BD27" s="17">
        <f>IF(BA27="","",BA27-BA26)</f>
        <v>0.29720000000000013</v>
      </c>
      <c r="BE27" s="10"/>
      <c r="BF27" s="2">
        <v>2</v>
      </c>
      <c r="BG27" s="9">
        <v>8.2001000000000008</v>
      </c>
      <c r="BH27" s="9">
        <v>18.404599999999999</v>
      </c>
      <c r="BI27" s="9">
        <v>13.376099999999999</v>
      </c>
      <c r="BJ27" s="9">
        <v>5293.75</v>
      </c>
      <c r="BK27" s="17">
        <f>IF(BJ27="","",BJ27-BJ26)</f>
        <v>697.75</v>
      </c>
      <c r="BL27" s="17">
        <f>IF(BI27="","",BI27-BI26)</f>
        <v>0.78350000000000009</v>
      </c>
      <c r="BM27" s="10"/>
    </row>
    <row r="28" spans="1:65">
      <c r="A28" s="10"/>
      <c r="B28" s="2">
        <v>3</v>
      </c>
      <c r="C28" s="9">
        <v>12.0199</v>
      </c>
      <c r="D28" s="9">
        <v>35.080500000000001</v>
      </c>
      <c r="E28" s="9">
        <v>8.8887</v>
      </c>
      <c r="F28" s="9">
        <v>4690.25</v>
      </c>
      <c r="G28" s="17">
        <f>IF(F28="","",F28-F27)</f>
        <v>220.75</v>
      </c>
      <c r="H28" s="17">
        <f>IF(E28="","",E28-E27)</f>
        <v>0.21889999999999965</v>
      </c>
      <c r="I28" s="10"/>
      <c r="J28" s="2">
        <v>3</v>
      </c>
      <c r="K28" s="9">
        <v>11.423999999999999</v>
      </c>
      <c r="L28" s="9">
        <v>36.0657</v>
      </c>
      <c r="M28" s="9">
        <v>7.5064000000000002</v>
      </c>
      <c r="N28" s="9">
        <v>5526.25</v>
      </c>
      <c r="O28" s="17">
        <f>IF(N28="","",N28-N27)</f>
        <v>953.25</v>
      </c>
      <c r="P28" s="17">
        <f>IF(M28="","",M28-M27)</f>
        <v>0.6023000000000005</v>
      </c>
      <c r="Q28" s="10"/>
      <c r="R28" s="2">
        <v>3</v>
      </c>
      <c r="S28" s="9">
        <v>8.4334000000000007</v>
      </c>
      <c r="T28" s="9">
        <v>39.952500000000001</v>
      </c>
      <c r="U28" s="9">
        <v>8.5343999999999998</v>
      </c>
      <c r="V28" s="9">
        <v>4036.75</v>
      </c>
      <c r="W28" s="17">
        <f>IF(V28="","",V28-V27)</f>
        <v>466.75</v>
      </c>
      <c r="X28" s="17">
        <f>IF(U28="","",U28-U27)</f>
        <v>0.29849999999999888</v>
      </c>
      <c r="Y28" s="10"/>
      <c r="Z28" s="2">
        <v>3</v>
      </c>
      <c r="AA28" s="9">
        <v>7.0747</v>
      </c>
      <c r="AB28" s="9">
        <v>32.277900000000002</v>
      </c>
      <c r="AC28" s="9">
        <v>11.9315</v>
      </c>
      <c r="AD28" s="9">
        <v>7043.25</v>
      </c>
      <c r="AE28" s="17">
        <f>IF(AD28="","",AD28-AD27)</f>
        <v>1082.5</v>
      </c>
      <c r="AF28" s="17">
        <f>IF(AC28="","",AC28-AC27)</f>
        <v>0.49419999999999931</v>
      </c>
      <c r="AG28" s="10"/>
      <c r="AH28" s="2">
        <v>3</v>
      </c>
      <c r="AI28" s="9">
        <v>10.311400000000001</v>
      </c>
      <c r="AJ28" s="9">
        <v>50.140999999999998</v>
      </c>
      <c r="AK28" s="9">
        <v>11.243499999999999</v>
      </c>
      <c r="AL28" s="9">
        <v>5213.5</v>
      </c>
      <c r="AM28" s="17">
        <f>IF(AL28="","",AL28-AL27)</f>
        <v>551</v>
      </c>
      <c r="AN28" s="17">
        <f>IF(AK28="","",AK28-AK27)</f>
        <v>0.49609999999999843</v>
      </c>
      <c r="AO28" s="10"/>
      <c r="AP28" s="2">
        <v>3</v>
      </c>
      <c r="AQ28" s="9">
        <v>4.8712999999999997</v>
      </c>
      <c r="AR28" s="9">
        <v>41.047499999999999</v>
      </c>
      <c r="AS28" s="9">
        <v>9.1883999999999997</v>
      </c>
      <c r="AT28" s="9">
        <v>6253.25</v>
      </c>
      <c r="AU28" s="17">
        <f>IF(AT28="","",AT28-AT27)</f>
        <v>1266.75</v>
      </c>
      <c r="AV28" s="17">
        <f>IF(AS28="","",AS28-AS27)</f>
        <v>0.5</v>
      </c>
      <c r="AW28" s="10"/>
      <c r="AX28" s="2">
        <v>3</v>
      </c>
      <c r="AY28" s="9">
        <v>6.2196999999999996</v>
      </c>
      <c r="AZ28" s="9">
        <v>38.692300000000003</v>
      </c>
      <c r="BA28" s="9">
        <v>6.6021000000000001</v>
      </c>
      <c r="BB28" s="9">
        <v>4768</v>
      </c>
      <c r="BC28" s="17">
        <f>IF(BB28="","",BB28-BB27)</f>
        <v>716</v>
      </c>
      <c r="BD28" s="17">
        <f>IF(BA28="","",BA28-BA27)</f>
        <v>0.40160000000000018</v>
      </c>
      <c r="BE28" s="10"/>
      <c r="BF28" s="2">
        <v>3</v>
      </c>
      <c r="BG28" s="9">
        <v>5.74</v>
      </c>
      <c r="BH28" s="9">
        <v>53.651899999999998</v>
      </c>
      <c r="BI28" s="9">
        <v>13.7094</v>
      </c>
      <c r="BJ28" s="9">
        <v>5676.25</v>
      </c>
      <c r="BK28" s="17">
        <f>IF(BJ28="","",BJ28-BJ27)</f>
        <v>382.5</v>
      </c>
      <c r="BL28" s="17">
        <f>IF(BI28="","",BI28-BI27)</f>
        <v>0.33330000000000126</v>
      </c>
      <c r="BM28" s="10"/>
    </row>
    <row r="29" spans="1:65">
      <c r="A29" s="10"/>
      <c r="B29" s="2">
        <v>4</v>
      </c>
      <c r="C29" s="9">
        <v>9.8467000000000002</v>
      </c>
      <c r="D29" s="9">
        <v>29.3657</v>
      </c>
      <c r="E29" s="9">
        <v>9.3351000000000006</v>
      </c>
      <c r="F29" s="9">
        <v>5063.25</v>
      </c>
      <c r="G29" s="17">
        <f>IF(F29="","",F29-F28)</f>
        <v>373</v>
      </c>
      <c r="H29" s="17">
        <f t="shared" ref="H29:H45" si="16">IF(E29="","",E29-E28)</f>
        <v>0.44640000000000057</v>
      </c>
      <c r="I29" s="10"/>
      <c r="J29" s="2">
        <v>4</v>
      </c>
      <c r="K29" s="9">
        <v>8.5541999999999998</v>
      </c>
      <c r="L29" s="9">
        <v>39.197699999999998</v>
      </c>
      <c r="M29" s="9">
        <v>8.2014999999999993</v>
      </c>
      <c r="N29" s="9">
        <v>6204.25</v>
      </c>
      <c r="O29" s="17">
        <f>IF(N29="","",N29-N28)</f>
        <v>678</v>
      </c>
      <c r="P29" s="17">
        <f t="shared" ref="P29:P45" si="17">IF(M29="","",M29-M28)</f>
        <v>0.69509999999999916</v>
      </c>
      <c r="Q29" s="10"/>
      <c r="R29" s="2">
        <v>4</v>
      </c>
      <c r="S29" s="9">
        <v>12.172700000000001</v>
      </c>
      <c r="T29" s="9">
        <v>78.287400000000005</v>
      </c>
      <c r="U29" s="9">
        <v>9.0381999999999998</v>
      </c>
      <c r="V29" s="9">
        <v>4761.5</v>
      </c>
      <c r="W29" s="17">
        <f>IF(V29="","",V29-V28)</f>
        <v>724.75</v>
      </c>
      <c r="X29" s="17">
        <f t="shared" ref="X29:X45" si="18">IF(U29="","",U29-U28)</f>
        <v>0.50380000000000003</v>
      </c>
      <c r="Y29" s="10"/>
      <c r="Z29" s="2">
        <v>4</v>
      </c>
      <c r="AA29" s="9">
        <v>6.8887</v>
      </c>
      <c r="AB29" s="9">
        <v>38.429299999999998</v>
      </c>
      <c r="AC29" s="9">
        <v>12.727</v>
      </c>
      <c r="AD29" s="9">
        <v>8118.5</v>
      </c>
      <c r="AE29" s="17">
        <f>IF(AD29="","",AD29-AD28)</f>
        <v>1075.25</v>
      </c>
      <c r="AF29" s="17">
        <f t="shared" ref="AF29:AF45" si="19">IF(AC29="","",AC29-AC28)</f>
        <v>0.79550000000000054</v>
      </c>
      <c r="AG29" s="10"/>
      <c r="AH29" s="2">
        <v>4</v>
      </c>
      <c r="AI29" s="9">
        <v>12.789199999999999</v>
      </c>
      <c r="AJ29" s="9">
        <v>53.261200000000002</v>
      </c>
      <c r="AK29" s="9">
        <v>11.5497</v>
      </c>
      <c r="AL29" s="9">
        <v>5576.5</v>
      </c>
      <c r="AM29" s="17">
        <f>IF(AL29="","",AL29-AL28)</f>
        <v>363</v>
      </c>
      <c r="AN29" s="17">
        <f t="shared" ref="AN29:AN45" si="20">IF(AK29="","",AK29-AK28)</f>
        <v>0.30620000000000047</v>
      </c>
      <c r="AO29" s="10"/>
      <c r="AP29" s="2">
        <v>4</v>
      </c>
      <c r="AQ29" s="9">
        <v>4.6277999999999997</v>
      </c>
      <c r="AR29" s="9">
        <v>42.085900000000002</v>
      </c>
      <c r="AS29" s="9">
        <v>9.5846</v>
      </c>
      <c r="AT29" s="9">
        <v>7621.25</v>
      </c>
      <c r="AU29" s="17">
        <f>IF(AT29="","",AT29-AT28)</f>
        <v>1368</v>
      </c>
      <c r="AV29" s="17">
        <f t="shared" ref="AV29:AV45" si="21">IF(AS29="","",AS29-AS28)</f>
        <v>0.39620000000000033</v>
      </c>
      <c r="AW29" s="10"/>
      <c r="AX29" s="2">
        <v>4</v>
      </c>
      <c r="AY29" s="9">
        <v>5.9409000000000001</v>
      </c>
      <c r="AZ29" s="9">
        <v>32.864199999999997</v>
      </c>
      <c r="BA29" s="9">
        <v>7.1001000000000003</v>
      </c>
      <c r="BB29" s="9">
        <v>5458</v>
      </c>
      <c r="BC29" s="17">
        <f>IF(BB29="","",BB29-BB28)</f>
        <v>690</v>
      </c>
      <c r="BD29" s="17">
        <f t="shared" ref="BD29:BD45" si="22">IF(BA29="","",BA29-BA28)</f>
        <v>0.49800000000000022</v>
      </c>
      <c r="BE29" s="10"/>
      <c r="BF29" s="2">
        <v>4</v>
      </c>
      <c r="BG29" s="9">
        <v>9.2413000000000007</v>
      </c>
      <c r="BH29" s="9">
        <v>60.29</v>
      </c>
      <c r="BI29" s="9">
        <v>14.1553</v>
      </c>
      <c r="BJ29" s="9">
        <v>6108</v>
      </c>
      <c r="BK29" s="17">
        <f>IF(BJ29="","",BJ29-BJ28)</f>
        <v>431.75</v>
      </c>
      <c r="BL29" s="17">
        <f t="shared" ref="BL29:BL45" si="23">IF(BI29="","",BI29-BI28)</f>
        <v>0.44589999999999996</v>
      </c>
      <c r="BM29" s="10"/>
    </row>
    <row r="30" spans="1:65">
      <c r="A30" s="10"/>
      <c r="B30" s="2">
        <v>5</v>
      </c>
      <c r="C30" s="9">
        <v>10.597899999999999</v>
      </c>
      <c r="D30" s="9">
        <v>35.1342</v>
      </c>
      <c r="E30" s="9">
        <v>9.6655999999999995</v>
      </c>
      <c r="F30" s="9">
        <v>5478</v>
      </c>
      <c r="G30" s="17">
        <f t="shared" ref="G30:G45" si="24">IF(F30="","",F30-F29)</f>
        <v>414.75</v>
      </c>
      <c r="H30" s="17">
        <f t="shared" si="16"/>
        <v>0.33049999999999891</v>
      </c>
      <c r="I30" s="10"/>
      <c r="J30" s="2">
        <v>5</v>
      </c>
      <c r="K30" s="9">
        <v>10.817</v>
      </c>
      <c r="L30" s="9">
        <v>50.000799999999998</v>
      </c>
      <c r="M30" s="9">
        <v>8.7034000000000002</v>
      </c>
      <c r="N30" s="9">
        <v>7000.5</v>
      </c>
      <c r="O30" s="17">
        <f t="shared" ref="O30:O45" si="25">IF(N30="","",N30-N29)</f>
        <v>796.25</v>
      </c>
      <c r="P30" s="17">
        <f t="shared" si="17"/>
        <v>0.5019000000000009</v>
      </c>
      <c r="Q30" s="10"/>
      <c r="R30" s="2">
        <v>5</v>
      </c>
      <c r="S30" s="9">
        <v>16.429200000000002</v>
      </c>
      <c r="T30" s="9">
        <v>83.8964</v>
      </c>
      <c r="U30" s="9">
        <v>9.7396999999999991</v>
      </c>
      <c r="V30" s="9">
        <v>5603.75</v>
      </c>
      <c r="W30" s="17">
        <f t="shared" ref="W30:W45" si="26">IF(V30="","",V30-V29)</f>
        <v>842.25</v>
      </c>
      <c r="X30" s="17">
        <f t="shared" si="18"/>
        <v>0.70149999999999935</v>
      </c>
      <c r="Y30" s="10"/>
      <c r="Z30" s="2">
        <v>5</v>
      </c>
      <c r="AA30" s="9">
        <v>6.7557999999999998</v>
      </c>
      <c r="AB30" s="9">
        <v>27.216000000000001</v>
      </c>
      <c r="AC30" s="9">
        <v>13.634399999999999</v>
      </c>
      <c r="AD30" s="9">
        <v>9332.75</v>
      </c>
      <c r="AE30" s="17">
        <f t="shared" ref="AE30:AE45" si="27">IF(AD30="","",AD30-AD29)</f>
        <v>1214.25</v>
      </c>
      <c r="AF30" s="17">
        <f t="shared" si="19"/>
        <v>0.9073999999999991</v>
      </c>
      <c r="AG30" s="10"/>
      <c r="AH30" s="2">
        <v>5</v>
      </c>
      <c r="AI30" s="9">
        <v>15.6473</v>
      </c>
      <c r="AJ30" s="9">
        <v>46.1554</v>
      </c>
      <c r="AK30" s="9">
        <v>11.852</v>
      </c>
      <c r="AL30" s="9">
        <v>5957.25</v>
      </c>
      <c r="AM30" s="17">
        <f t="shared" ref="AM30:AM45" si="28">IF(AL30="","",AL30-AL29)</f>
        <v>380.75</v>
      </c>
      <c r="AN30" s="17">
        <f t="shared" si="20"/>
        <v>0.30230000000000068</v>
      </c>
      <c r="AO30" s="10"/>
      <c r="AP30" s="2">
        <v>5</v>
      </c>
      <c r="AQ30" s="9">
        <v>5.8712999999999997</v>
      </c>
      <c r="AR30" s="9">
        <v>44.431800000000003</v>
      </c>
      <c r="AS30" s="9">
        <v>10.0884</v>
      </c>
      <c r="AT30" s="9">
        <v>9006.75</v>
      </c>
      <c r="AU30" s="17">
        <f t="shared" ref="AU30:AU45" si="29">IF(AT30="","",AT30-AT29)</f>
        <v>1385.5</v>
      </c>
      <c r="AV30" s="17">
        <f t="shared" si="21"/>
        <v>0.50380000000000003</v>
      </c>
      <c r="AW30" s="10"/>
      <c r="AX30" s="2">
        <v>5</v>
      </c>
      <c r="AY30" s="9">
        <v>8.6492000000000004</v>
      </c>
      <c r="AZ30" s="9">
        <v>70.049700000000001</v>
      </c>
      <c r="BA30" s="9">
        <v>7.4977999999999998</v>
      </c>
      <c r="BB30" s="9">
        <v>6091</v>
      </c>
      <c r="BC30" s="17">
        <f t="shared" ref="BC30:BC45" si="30">IF(BB30="","",BB30-BB29)</f>
        <v>633</v>
      </c>
      <c r="BD30" s="17">
        <f t="shared" si="22"/>
        <v>0.3976999999999995</v>
      </c>
      <c r="BE30" s="10"/>
      <c r="BF30" s="2">
        <v>5</v>
      </c>
      <c r="BG30" s="9">
        <v>6.7293000000000003</v>
      </c>
      <c r="BH30" s="9">
        <v>35.793900000000001</v>
      </c>
      <c r="BI30" s="9">
        <v>14.9345</v>
      </c>
      <c r="BJ30" s="9">
        <v>6945.75</v>
      </c>
      <c r="BK30" s="17">
        <f t="shared" ref="BK30:BK45" si="31">IF(BJ30="","",BJ30-BJ29)</f>
        <v>837.75</v>
      </c>
      <c r="BL30" s="17">
        <f t="shared" si="23"/>
        <v>0.77919999999999945</v>
      </c>
      <c r="BM30" s="10"/>
    </row>
    <row r="31" spans="1:65">
      <c r="A31" s="10"/>
      <c r="B31" s="2">
        <v>6</v>
      </c>
      <c r="C31" s="9">
        <v>9.8869000000000007</v>
      </c>
      <c r="D31" s="9">
        <v>38.783099999999997</v>
      </c>
      <c r="E31" s="9">
        <v>10.000299999999999</v>
      </c>
      <c r="F31" s="9">
        <v>5850</v>
      </c>
      <c r="G31" s="17">
        <f t="shared" si="24"/>
        <v>372</v>
      </c>
      <c r="H31" s="17">
        <f t="shared" si="16"/>
        <v>0.33469999999999978</v>
      </c>
      <c r="I31" s="10"/>
      <c r="J31" s="2">
        <v>6</v>
      </c>
      <c r="K31" s="9">
        <v>10.927300000000001</v>
      </c>
      <c r="L31" s="9">
        <v>43.8887</v>
      </c>
      <c r="M31" s="9">
        <v>9.1976999999999993</v>
      </c>
      <c r="N31" s="9">
        <v>7688.75</v>
      </c>
      <c r="O31" s="17">
        <f t="shared" si="25"/>
        <v>688.25</v>
      </c>
      <c r="P31" s="17">
        <f t="shared" si="17"/>
        <v>0.49429999999999907</v>
      </c>
      <c r="Q31" s="10"/>
      <c r="R31" s="2">
        <v>6</v>
      </c>
      <c r="S31" s="9">
        <v>9.9847999999999999</v>
      </c>
      <c r="T31" s="9">
        <v>84.877600000000001</v>
      </c>
      <c r="U31" s="9">
        <v>10.239699999999999</v>
      </c>
      <c r="V31" s="9">
        <v>6269.75</v>
      </c>
      <c r="W31" s="17">
        <f t="shared" si="26"/>
        <v>666</v>
      </c>
      <c r="X31" s="17">
        <f t="shared" si="18"/>
        <v>0.5</v>
      </c>
      <c r="Y31" s="10"/>
      <c r="Z31" s="2">
        <v>6</v>
      </c>
      <c r="AA31" s="9"/>
      <c r="AB31" s="9"/>
      <c r="AC31" s="9"/>
      <c r="AD31" s="9"/>
      <c r="AE31" s="17" t="str">
        <f t="shared" si="27"/>
        <v/>
      </c>
      <c r="AF31" s="17" t="str">
        <f t="shared" si="19"/>
        <v/>
      </c>
      <c r="AG31" s="10"/>
      <c r="AH31" s="2">
        <v>6</v>
      </c>
      <c r="AI31" s="9">
        <v>6.6273</v>
      </c>
      <c r="AJ31" s="9">
        <v>34.434600000000003</v>
      </c>
      <c r="AK31" s="9">
        <v>12.751099999999999</v>
      </c>
      <c r="AL31" s="9">
        <v>6917</v>
      </c>
      <c r="AM31" s="17">
        <f t="shared" si="28"/>
        <v>959.75</v>
      </c>
      <c r="AN31" s="17">
        <f t="shared" si="20"/>
        <v>0.8990999999999989</v>
      </c>
      <c r="AO31" s="10"/>
      <c r="AP31" s="2">
        <v>6</v>
      </c>
      <c r="AQ31" s="9"/>
      <c r="AR31" s="9"/>
      <c r="AS31" s="9"/>
      <c r="AT31" s="9"/>
      <c r="AU31" s="17" t="str">
        <f t="shared" si="29"/>
        <v/>
      </c>
      <c r="AV31" s="17" t="str">
        <f t="shared" si="21"/>
        <v/>
      </c>
      <c r="AW31" s="10"/>
      <c r="AX31" s="2">
        <v>6</v>
      </c>
      <c r="AY31" s="9">
        <v>5.9675000000000002</v>
      </c>
      <c r="AZ31" s="9">
        <v>45.595700000000001</v>
      </c>
      <c r="BA31" s="9">
        <v>7.8955000000000002</v>
      </c>
      <c r="BB31" s="9">
        <v>6613.75</v>
      </c>
      <c r="BC31" s="17">
        <f t="shared" si="30"/>
        <v>522.75</v>
      </c>
      <c r="BD31" s="17">
        <f t="shared" si="22"/>
        <v>0.39770000000000039</v>
      </c>
      <c r="BE31" s="10"/>
      <c r="BF31" s="2">
        <v>6</v>
      </c>
      <c r="BG31" s="9">
        <v>6.5731000000000002</v>
      </c>
      <c r="BH31" s="9">
        <v>30.145</v>
      </c>
      <c r="BI31" s="9">
        <v>15.492900000000001</v>
      </c>
      <c r="BJ31" s="9">
        <v>7695.25</v>
      </c>
      <c r="BK31" s="17">
        <f t="shared" si="31"/>
        <v>749.5</v>
      </c>
      <c r="BL31" s="17">
        <f t="shared" si="23"/>
        <v>0.55840000000000067</v>
      </c>
      <c r="BM31" s="10"/>
    </row>
    <row r="32" spans="1:65">
      <c r="A32" s="10"/>
      <c r="B32" s="2">
        <v>7</v>
      </c>
      <c r="C32" s="9">
        <v>9.6990999999999996</v>
      </c>
      <c r="D32" s="9">
        <v>19.68</v>
      </c>
      <c r="E32" s="9">
        <v>10.6656</v>
      </c>
      <c r="F32" s="9">
        <v>6680.75</v>
      </c>
      <c r="G32" s="17">
        <f t="shared" si="24"/>
        <v>830.75</v>
      </c>
      <c r="H32" s="17">
        <f t="shared" si="16"/>
        <v>0.66530000000000022</v>
      </c>
      <c r="I32" s="10"/>
      <c r="J32" s="2">
        <v>7</v>
      </c>
      <c r="K32" s="9">
        <v>11.9483</v>
      </c>
      <c r="L32" s="9">
        <v>46.482599999999998</v>
      </c>
      <c r="M32" s="9">
        <v>9.6997</v>
      </c>
      <c r="N32" s="9">
        <v>8331.25</v>
      </c>
      <c r="O32" s="17">
        <f t="shared" si="25"/>
        <v>642.5</v>
      </c>
      <c r="P32" s="17">
        <f t="shared" si="17"/>
        <v>0.50200000000000067</v>
      </c>
      <c r="Q32" s="10"/>
      <c r="R32" s="2">
        <v>7</v>
      </c>
      <c r="S32" s="9">
        <v>9.5206999999999997</v>
      </c>
      <c r="T32" s="9">
        <v>58.4636</v>
      </c>
      <c r="U32" s="9">
        <v>10.840400000000001</v>
      </c>
      <c r="V32" s="9">
        <v>7016.5</v>
      </c>
      <c r="W32" s="17">
        <f t="shared" si="26"/>
        <v>746.75</v>
      </c>
      <c r="X32" s="17">
        <f t="shared" si="18"/>
        <v>0.60070000000000157</v>
      </c>
      <c r="Y32" s="10"/>
      <c r="Z32" s="2">
        <v>7</v>
      </c>
      <c r="AA32" s="9"/>
      <c r="AB32" s="9"/>
      <c r="AC32" s="9"/>
      <c r="AD32" s="9"/>
      <c r="AE32" s="17" t="str">
        <f t="shared" si="27"/>
        <v/>
      </c>
      <c r="AF32" s="17" t="str">
        <f t="shared" si="19"/>
        <v/>
      </c>
      <c r="AG32" s="10"/>
      <c r="AH32" s="2">
        <v>7</v>
      </c>
      <c r="AI32" s="9">
        <v>7.5843999999999996</v>
      </c>
      <c r="AJ32" s="9">
        <v>52.933500000000002</v>
      </c>
      <c r="AK32" s="9">
        <v>13.5573</v>
      </c>
      <c r="AL32" s="9">
        <v>7974.5</v>
      </c>
      <c r="AM32" s="17">
        <f t="shared" si="28"/>
        <v>1057.5</v>
      </c>
      <c r="AN32" s="17">
        <f t="shared" si="20"/>
        <v>0.80620000000000047</v>
      </c>
      <c r="AO32" s="10"/>
      <c r="AP32" s="2">
        <v>7</v>
      </c>
      <c r="AQ32" s="9"/>
      <c r="AR32" s="9"/>
      <c r="AS32" s="9"/>
      <c r="AT32" s="9"/>
      <c r="AU32" s="17" t="str">
        <f t="shared" si="29"/>
        <v/>
      </c>
      <c r="AV32" s="17" t="str">
        <f t="shared" si="21"/>
        <v/>
      </c>
      <c r="AW32" s="10"/>
      <c r="AX32" s="2">
        <v>7</v>
      </c>
      <c r="AY32" s="9">
        <v>7.2286999999999999</v>
      </c>
      <c r="AZ32" s="9">
        <v>76.568100000000001</v>
      </c>
      <c r="BA32" s="9">
        <v>8.3973999999999993</v>
      </c>
      <c r="BB32" s="9">
        <v>7241.75</v>
      </c>
      <c r="BC32" s="17">
        <f t="shared" si="30"/>
        <v>628</v>
      </c>
      <c r="BD32" s="17">
        <f t="shared" si="22"/>
        <v>0.50189999999999912</v>
      </c>
      <c r="BE32" s="10"/>
      <c r="BF32" s="2">
        <v>7</v>
      </c>
      <c r="BG32" s="9">
        <v>7.8746999999999998</v>
      </c>
      <c r="BH32" s="9">
        <v>24.3919</v>
      </c>
      <c r="BI32" s="9">
        <v>16.5016</v>
      </c>
      <c r="BJ32" s="9">
        <v>8746</v>
      </c>
      <c r="BK32" s="17">
        <f t="shared" si="31"/>
        <v>1050.75</v>
      </c>
      <c r="BL32" s="17">
        <f t="shared" si="23"/>
        <v>1.0086999999999993</v>
      </c>
      <c r="BM32" s="10"/>
    </row>
    <row r="33" spans="1:65">
      <c r="A33" s="10"/>
      <c r="B33" s="2">
        <v>8</v>
      </c>
      <c r="C33" s="9">
        <v>6.2245999999999997</v>
      </c>
      <c r="D33" s="9">
        <v>18.365300000000001</v>
      </c>
      <c r="E33" s="9">
        <v>11.3309</v>
      </c>
      <c r="F33" s="9">
        <v>7353</v>
      </c>
      <c r="G33" s="17">
        <f t="shared" si="24"/>
        <v>672.25</v>
      </c>
      <c r="H33" s="17">
        <f t="shared" si="16"/>
        <v>0.66530000000000022</v>
      </c>
      <c r="I33" s="10"/>
      <c r="J33" s="2">
        <v>8</v>
      </c>
      <c r="K33" s="9">
        <v>9.6579999999999995</v>
      </c>
      <c r="L33" s="9">
        <v>52.0428</v>
      </c>
      <c r="M33" s="9">
        <v>10.197800000000001</v>
      </c>
      <c r="N33" s="9">
        <v>9066.75</v>
      </c>
      <c r="O33" s="17">
        <f t="shared" si="25"/>
        <v>735.5</v>
      </c>
      <c r="P33" s="17">
        <f t="shared" si="17"/>
        <v>0.49810000000000088</v>
      </c>
      <c r="Q33" s="10"/>
      <c r="R33" s="2">
        <v>8</v>
      </c>
      <c r="S33" s="9">
        <v>8.9902999999999995</v>
      </c>
      <c r="T33" s="9">
        <v>63.024999999999999</v>
      </c>
      <c r="U33" s="9">
        <v>11.5458</v>
      </c>
      <c r="V33" s="9">
        <v>7905.5</v>
      </c>
      <c r="W33" s="17">
        <f t="shared" si="26"/>
        <v>889</v>
      </c>
      <c r="X33" s="17">
        <f t="shared" si="18"/>
        <v>0.70539999999999914</v>
      </c>
      <c r="Y33" s="10"/>
      <c r="Z33" s="2">
        <v>8</v>
      </c>
      <c r="AA33" s="9"/>
      <c r="AB33" s="9"/>
      <c r="AC33" s="9"/>
      <c r="AD33" s="9"/>
      <c r="AE33" s="17" t="str">
        <f t="shared" si="27"/>
        <v/>
      </c>
      <c r="AF33" s="17" t="str">
        <f t="shared" si="19"/>
        <v/>
      </c>
      <c r="AG33" s="10"/>
      <c r="AH33" s="2">
        <v>8</v>
      </c>
      <c r="AI33" s="9">
        <v>5.7488999999999999</v>
      </c>
      <c r="AJ33" s="9">
        <v>55.739100000000001</v>
      </c>
      <c r="AK33" s="9">
        <v>14.262700000000001</v>
      </c>
      <c r="AL33" s="9">
        <v>8849.75</v>
      </c>
      <c r="AM33" s="17">
        <f t="shared" si="28"/>
        <v>875.25</v>
      </c>
      <c r="AN33" s="17">
        <f t="shared" si="20"/>
        <v>0.70540000000000092</v>
      </c>
      <c r="AO33" s="10"/>
      <c r="AP33" s="2">
        <v>8</v>
      </c>
      <c r="AQ33" s="9"/>
      <c r="AR33" s="9"/>
      <c r="AS33" s="9"/>
      <c r="AT33" s="9"/>
      <c r="AU33" s="17" t="str">
        <f t="shared" si="29"/>
        <v/>
      </c>
      <c r="AV33" s="17" t="str">
        <f t="shared" si="21"/>
        <v/>
      </c>
      <c r="AW33" s="10"/>
      <c r="AX33" s="2">
        <v>8</v>
      </c>
      <c r="AY33" s="9">
        <v>11.3574</v>
      </c>
      <c r="AZ33" s="9">
        <v>49.804099999999998</v>
      </c>
      <c r="BA33" s="9">
        <v>8.7950999999999997</v>
      </c>
      <c r="BB33" s="9">
        <v>7680</v>
      </c>
      <c r="BC33" s="17">
        <f t="shared" si="30"/>
        <v>438.25</v>
      </c>
      <c r="BD33" s="17">
        <f t="shared" si="22"/>
        <v>0.39770000000000039</v>
      </c>
      <c r="BE33" s="10"/>
      <c r="BF33" s="2">
        <v>8</v>
      </c>
      <c r="BG33" s="9">
        <v>17.922999999999998</v>
      </c>
      <c r="BH33" s="9">
        <v>41.911499999999997</v>
      </c>
      <c r="BI33" s="9">
        <v>17.055700000000002</v>
      </c>
      <c r="BJ33" s="9">
        <v>9466.5</v>
      </c>
      <c r="BK33" s="17">
        <f t="shared" si="31"/>
        <v>720.5</v>
      </c>
      <c r="BL33" s="17">
        <f t="shared" si="23"/>
        <v>0.55410000000000181</v>
      </c>
      <c r="BM33" s="10"/>
    </row>
    <row r="34" spans="1:65">
      <c r="A34" s="10"/>
      <c r="B34" s="2">
        <v>9</v>
      </c>
      <c r="C34" s="9">
        <v>5.6344000000000003</v>
      </c>
      <c r="D34" s="9">
        <v>26.615600000000001</v>
      </c>
      <c r="E34" s="9">
        <v>11.549799999999999</v>
      </c>
      <c r="F34" s="9">
        <v>7669.25</v>
      </c>
      <c r="G34" s="17">
        <f t="shared" si="24"/>
        <v>316.25</v>
      </c>
      <c r="H34" s="17">
        <f t="shared" si="16"/>
        <v>0.21889999999999965</v>
      </c>
      <c r="I34" s="10"/>
      <c r="J34" s="2">
        <v>9</v>
      </c>
      <c r="K34" s="9"/>
      <c r="L34" s="9"/>
      <c r="M34" s="9"/>
      <c r="N34" s="9"/>
      <c r="O34" s="17" t="str">
        <f t="shared" si="25"/>
        <v/>
      </c>
      <c r="P34" s="17" t="str">
        <f t="shared" si="17"/>
        <v/>
      </c>
      <c r="Q34" s="10"/>
      <c r="R34" s="2">
        <v>9</v>
      </c>
      <c r="S34" s="9"/>
      <c r="T34" s="9"/>
      <c r="U34" s="9"/>
      <c r="V34" s="9"/>
      <c r="W34" s="17" t="str">
        <f t="shared" si="26"/>
        <v/>
      </c>
      <c r="X34" s="17" t="str">
        <f t="shared" si="18"/>
        <v/>
      </c>
      <c r="Y34" s="10"/>
      <c r="Z34" s="2">
        <v>9</v>
      </c>
      <c r="AA34" s="9"/>
      <c r="AB34" s="9"/>
      <c r="AC34" s="9"/>
      <c r="AD34" s="9"/>
      <c r="AE34" s="17" t="str">
        <f t="shared" si="27"/>
        <v/>
      </c>
      <c r="AF34" s="17" t="str">
        <f t="shared" si="19"/>
        <v/>
      </c>
      <c r="AG34" s="10"/>
      <c r="AH34" s="2">
        <v>9</v>
      </c>
      <c r="AI34" s="9"/>
      <c r="AJ34" s="9"/>
      <c r="AK34" s="9"/>
      <c r="AL34" s="9"/>
      <c r="AM34" s="17" t="str">
        <f t="shared" si="28"/>
        <v/>
      </c>
      <c r="AN34" s="17" t="str">
        <f t="shared" si="20"/>
        <v/>
      </c>
      <c r="AO34" s="10"/>
      <c r="AP34" s="2">
        <v>9</v>
      </c>
      <c r="AQ34" s="9"/>
      <c r="AR34" s="9"/>
      <c r="AS34" s="9"/>
      <c r="AT34" s="9"/>
      <c r="AU34" s="17" t="str">
        <f t="shared" si="29"/>
        <v/>
      </c>
      <c r="AV34" s="17" t="str">
        <f t="shared" si="21"/>
        <v/>
      </c>
      <c r="AW34" s="10"/>
      <c r="AX34" s="2">
        <v>9</v>
      </c>
      <c r="AY34" s="9">
        <v>9.1537000000000006</v>
      </c>
      <c r="AZ34" s="9">
        <v>53.481499999999997</v>
      </c>
      <c r="BA34" s="9">
        <v>9.2931000000000008</v>
      </c>
      <c r="BB34" s="9">
        <v>8596.5</v>
      </c>
      <c r="BC34" s="17">
        <f t="shared" si="30"/>
        <v>916.5</v>
      </c>
      <c r="BD34" s="17">
        <f t="shared" si="22"/>
        <v>0.49800000000000111</v>
      </c>
      <c r="BE34" s="10"/>
      <c r="BF34" s="2">
        <v>9</v>
      </c>
      <c r="BG34" s="9">
        <v>15.0204</v>
      </c>
      <c r="BH34" s="9">
        <v>58.389699999999998</v>
      </c>
      <c r="BI34" s="9">
        <v>17.276399999999999</v>
      </c>
      <c r="BJ34" s="9">
        <v>9949.25</v>
      </c>
      <c r="BK34" s="17">
        <f t="shared" si="31"/>
        <v>482.75</v>
      </c>
      <c r="BL34" s="17">
        <f t="shared" si="23"/>
        <v>0.22069999999999723</v>
      </c>
      <c r="BM34" s="10"/>
    </row>
    <row r="35" spans="1:65">
      <c r="A35" s="10"/>
      <c r="B35" s="2">
        <v>10</v>
      </c>
      <c r="C35" s="9">
        <v>8.1698000000000004</v>
      </c>
      <c r="D35" s="9">
        <v>27.581499999999998</v>
      </c>
      <c r="E35" s="9">
        <v>12.2193</v>
      </c>
      <c r="F35" s="9">
        <v>8472.25</v>
      </c>
      <c r="G35" s="17">
        <f t="shared" si="24"/>
        <v>803</v>
      </c>
      <c r="H35" s="17">
        <f t="shared" si="16"/>
        <v>0.66950000000000109</v>
      </c>
      <c r="I35" s="10"/>
      <c r="J35" s="2">
        <v>10</v>
      </c>
      <c r="K35" s="9"/>
      <c r="L35" s="9"/>
      <c r="M35" s="9"/>
      <c r="N35" s="9"/>
      <c r="O35" s="17" t="str">
        <f t="shared" si="25"/>
        <v/>
      </c>
      <c r="P35" s="17" t="str">
        <f t="shared" si="17"/>
        <v/>
      </c>
      <c r="Q35" s="10"/>
      <c r="R35" s="2">
        <v>10</v>
      </c>
      <c r="S35" s="9"/>
      <c r="T35" s="9"/>
      <c r="U35" s="9"/>
      <c r="V35" s="9"/>
      <c r="W35" s="17" t="str">
        <f t="shared" si="26"/>
        <v/>
      </c>
      <c r="X35" s="17" t="str">
        <f t="shared" si="18"/>
        <v/>
      </c>
      <c r="Y35" s="10"/>
      <c r="Z35" s="2">
        <v>10</v>
      </c>
      <c r="AA35" s="9"/>
      <c r="AB35" s="9"/>
      <c r="AC35" s="9"/>
      <c r="AD35" s="9"/>
      <c r="AE35" s="17" t="str">
        <f t="shared" si="27"/>
        <v/>
      </c>
      <c r="AF35" s="17" t="str">
        <f t="shared" si="19"/>
        <v/>
      </c>
      <c r="AG35" s="10"/>
      <c r="AH35" s="2">
        <v>10</v>
      </c>
      <c r="AI35" s="9"/>
      <c r="AJ35" s="9"/>
      <c r="AK35" s="9"/>
      <c r="AL35" s="9"/>
      <c r="AM35" s="17" t="str">
        <f t="shared" si="28"/>
        <v/>
      </c>
      <c r="AN35" s="17" t="str">
        <f t="shared" si="20"/>
        <v/>
      </c>
      <c r="AO35" s="10"/>
      <c r="AP35" s="2">
        <v>10</v>
      </c>
      <c r="AQ35" s="9"/>
      <c r="AR35" s="9"/>
      <c r="AS35" s="9"/>
      <c r="AT35" s="9"/>
      <c r="AU35" s="17" t="str">
        <f t="shared" si="29"/>
        <v/>
      </c>
      <c r="AV35" s="17" t="str">
        <f t="shared" si="21"/>
        <v/>
      </c>
      <c r="AW35" s="10"/>
      <c r="AX35" s="2">
        <v>10</v>
      </c>
      <c r="AY35" s="9"/>
      <c r="AZ35" s="9"/>
      <c r="BA35" s="9"/>
      <c r="BB35" s="9"/>
      <c r="BC35" s="17" t="str">
        <f t="shared" si="30"/>
        <v/>
      </c>
      <c r="BD35" s="17" t="str">
        <f t="shared" si="22"/>
        <v/>
      </c>
      <c r="BE35" s="10"/>
      <c r="BF35" s="2">
        <v>10</v>
      </c>
      <c r="BG35" s="9"/>
      <c r="BH35" s="9"/>
      <c r="BI35" s="9"/>
      <c r="BJ35" s="9"/>
      <c r="BK35" s="17" t="str">
        <f t="shared" si="31"/>
        <v/>
      </c>
      <c r="BL35" s="17" t="str">
        <f t="shared" si="23"/>
        <v/>
      </c>
      <c r="BM35" s="10"/>
    </row>
    <row r="36" spans="1:65">
      <c r="A36" s="10"/>
      <c r="B36" s="2">
        <v>11</v>
      </c>
      <c r="C36" s="9"/>
      <c r="D36" s="9"/>
      <c r="E36" s="9"/>
      <c r="F36" s="9"/>
      <c r="G36" s="17" t="str">
        <f t="shared" si="24"/>
        <v/>
      </c>
      <c r="H36" s="17" t="str">
        <f t="shared" si="16"/>
        <v/>
      </c>
      <c r="I36" s="10"/>
      <c r="J36" s="2">
        <v>11</v>
      </c>
      <c r="K36" s="9"/>
      <c r="L36" s="9"/>
      <c r="M36" s="9"/>
      <c r="N36" s="9"/>
      <c r="O36" s="17" t="str">
        <f t="shared" si="25"/>
        <v/>
      </c>
      <c r="P36" s="17" t="str">
        <f t="shared" si="17"/>
        <v/>
      </c>
      <c r="Q36" s="10"/>
      <c r="R36" s="2">
        <v>11</v>
      </c>
      <c r="S36" s="9"/>
      <c r="T36" s="9"/>
      <c r="U36" s="9"/>
      <c r="V36" s="9"/>
      <c r="W36" s="17" t="str">
        <f t="shared" si="26"/>
        <v/>
      </c>
      <c r="X36" s="17" t="str">
        <f t="shared" si="18"/>
        <v/>
      </c>
      <c r="Y36" s="10"/>
      <c r="Z36" s="2">
        <v>11</v>
      </c>
      <c r="AA36" s="9"/>
      <c r="AB36" s="9"/>
      <c r="AC36" s="9"/>
      <c r="AD36" s="9"/>
      <c r="AE36" s="17" t="str">
        <f t="shared" si="27"/>
        <v/>
      </c>
      <c r="AF36" s="17" t="str">
        <f t="shared" si="19"/>
        <v/>
      </c>
      <c r="AG36" s="10"/>
      <c r="AH36" s="2">
        <v>11</v>
      </c>
      <c r="AI36" s="9"/>
      <c r="AJ36" s="9"/>
      <c r="AK36" s="9"/>
      <c r="AL36" s="9"/>
      <c r="AM36" s="17" t="str">
        <f t="shared" si="28"/>
        <v/>
      </c>
      <c r="AN36" s="17" t="str">
        <f t="shared" si="20"/>
        <v/>
      </c>
      <c r="AO36" s="10"/>
      <c r="AP36" s="2">
        <v>11</v>
      </c>
      <c r="AQ36" s="9"/>
      <c r="AR36" s="9"/>
      <c r="AS36" s="9"/>
      <c r="AT36" s="9"/>
      <c r="AU36" s="17" t="str">
        <f t="shared" si="29"/>
        <v/>
      </c>
      <c r="AV36" s="17" t="str">
        <f t="shared" si="21"/>
        <v/>
      </c>
      <c r="AW36" s="10"/>
      <c r="AX36" s="2">
        <v>11</v>
      </c>
      <c r="AY36" s="9"/>
      <c r="AZ36" s="9"/>
      <c r="BA36" s="9"/>
      <c r="BB36" s="9"/>
      <c r="BC36" s="17" t="str">
        <f t="shared" si="30"/>
        <v/>
      </c>
      <c r="BD36" s="17" t="str">
        <f t="shared" si="22"/>
        <v/>
      </c>
      <c r="BE36" s="10"/>
      <c r="BF36" s="2">
        <v>11</v>
      </c>
      <c r="BG36" s="9"/>
      <c r="BH36" s="9"/>
      <c r="BI36" s="9"/>
      <c r="BJ36" s="9"/>
      <c r="BK36" s="17" t="str">
        <f t="shared" si="31"/>
        <v/>
      </c>
      <c r="BL36" s="17" t="str">
        <f t="shared" si="23"/>
        <v/>
      </c>
      <c r="BM36" s="10"/>
    </row>
    <row r="37" spans="1:65">
      <c r="A37" s="10"/>
      <c r="B37" s="2">
        <v>12</v>
      </c>
      <c r="C37" s="9"/>
      <c r="D37" s="9"/>
      <c r="E37" s="9"/>
      <c r="F37" s="9"/>
      <c r="G37" s="17" t="str">
        <f t="shared" si="24"/>
        <v/>
      </c>
      <c r="H37" s="17" t="str">
        <f t="shared" si="16"/>
        <v/>
      </c>
      <c r="I37" s="10"/>
      <c r="J37" s="2">
        <v>12</v>
      </c>
      <c r="K37" s="9"/>
      <c r="L37" s="9"/>
      <c r="M37" s="9"/>
      <c r="N37" s="9"/>
      <c r="O37" s="17" t="str">
        <f t="shared" si="25"/>
        <v/>
      </c>
      <c r="P37" s="17" t="str">
        <f t="shared" si="17"/>
        <v/>
      </c>
      <c r="Q37" s="10"/>
      <c r="R37" s="2">
        <v>12</v>
      </c>
      <c r="S37" s="9"/>
      <c r="T37" s="9"/>
      <c r="U37" s="9"/>
      <c r="V37" s="9"/>
      <c r="W37" s="17" t="str">
        <f t="shared" si="26"/>
        <v/>
      </c>
      <c r="X37" s="17" t="str">
        <f t="shared" si="18"/>
        <v/>
      </c>
      <c r="Y37" s="10"/>
      <c r="Z37" s="2">
        <v>12</v>
      </c>
      <c r="AA37" s="9"/>
      <c r="AB37" s="9"/>
      <c r="AC37" s="9"/>
      <c r="AD37" s="9"/>
      <c r="AE37" s="17" t="str">
        <f t="shared" si="27"/>
        <v/>
      </c>
      <c r="AF37" s="17" t="str">
        <f t="shared" si="19"/>
        <v/>
      </c>
      <c r="AG37" s="10"/>
      <c r="AH37" s="2">
        <v>12</v>
      </c>
      <c r="AI37" s="9"/>
      <c r="AJ37" s="9"/>
      <c r="AK37" s="9"/>
      <c r="AL37" s="9"/>
      <c r="AM37" s="17" t="str">
        <f t="shared" si="28"/>
        <v/>
      </c>
      <c r="AN37" s="17" t="str">
        <f t="shared" si="20"/>
        <v/>
      </c>
      <c r="AO37" s="10"/>
      <c r="AP37" s="2">
        <v>12</v>
      </c>
      <c r="AQ37" s="9"/>
      <c r="AR37" s="9"/>
      <c r="AS37" s="9"/>
      <c r="AT37" s="9"/>
      <c r="AU37" s="17" t="str">
        <f t="shared" si="29"/>
        <v/>
      </c>
      <c r="AV37" s="17" t="str">
        <f t="shared" si="21"/>
        <v/>
      </c>
      <c r="AW37" s="10"/>
      <c r="AX37" s="2">
        <v>12</v>
      </c>
      <c r="AY37" s="9"/>
      <c r="AZ37" s="9"/>
      <c r="BA37" s="9"/>
      <c r="BB37" s="9"/>
      <c r="BC37" s="17" t="str">
        <f t="shared" si="30"/>
        <v/>
      </c>
      <c r="BD37" s="17" t="str">
        <f t="shared" si="22"/>
        <v/>
      </c>
      <c r="BE37" s="10"/>
      <c r="BF37" s="2">
        <v>12</v>
      </c>
      <c r="BG37" s="9"/>
      <c r="BH37" s="9"/>
      <c r="BI37" s="9"/>
      <c r="BJ37" s="9"/>
      <c r="BK37" s="17" t="str">
        <f t="shared" si="31"/>
        <v/>
      </c>
      <c r="BL37" s="17" t="str">
        <f t="shared" si="23"/>
        <v/>
      </c>
      <c r="BM37" s="10"/>
    </row>
    <row r="38" spans="1:65">
      <c r="A38" s="10"/>
      <c r="B38" s="2">
        <v>13</v>
      </c>
      <c r="C38" s="9"/>
      <c r="D38" s="9"/>
      <c r="E38" s="9"/>
      <c r="F38" s="9"/>
      <c r="G38" s="17" t="str">
        <f t="shared" si="24"/>
        <v/>
      </c>
      <c r="H38" s="17" t="str">
        <f t="shared" si="16"/>
        <v/>
      </c>
      <c r="I38" s="10"/>
      <c r="J38" s="2">
        <v>13</v>
      </c>
      <c r="K38" s="9"/>
      <c r="L38" s="9"/>
      <c r="M38" s="9"/>
      <c r="N38" s="9"/>
      <c r="O38" s="17" t="str">
        <f t="shared" si="25"/>
        <v/>
      </c>
      <c r="P38" s="17" t="str">
        <f t="shared" si="17"/>
        <v/>
      </c>
      <c r="Q38" s="10"/>
      <c r="R38" s="2">
        <v>13</v>
      </c>
      <c r="S38" s="9"/>
      <c r="T38" s="9"/>
      <c r="U38" s="9"/>
      <c r="V38" s="9"/>
      <c r="W38" s="17" t="str">
        <f t="shared" si="26"/>
        <v/>
      </c>
      <c r="X38" s="17" t="str">
        <f t="shared" si="18"/>
        <v/>
      </c>
      <c r="Y38" s="10"/>
      <c r="Z38" s="2">
        <v>13</v>
      </c>
      <c r="AA38" s="9"/>
      <c r="AB38" s="9"/>
      <c r="AC38" s="9"/>
      <c r="AD38" s="9"/>
      <c r="AE38" s="17" t="str">
        <f t="shared" si="27"/>
        <v/>
      </c>
      <c r="AF38" s="17" t="str">
        <f t="shared" si="19"/>
        <v/>
      </c>
      <c r="AG38" s="10"/>
      <c r="AH38" s="2">
        <v>13</v>
      </c>
      <c r="AI38" s="9"/>
      <c r="AJ38" s="9"/>
      <c r="AK38" s="9"/>
      <c r="AL38" s="9"/>
      <c r="AM38" s="17" t="str">
        <f t="shared" si="28"/>
        <v/>
      </c>
      <c r="AN38" s="17" t="str">
        <f t="shared" si="20"/>
        <v/>
      </c>
      <c r="AO38" s="10"/>
      <c r="AP38" s="2">
        <v>13</v>
      </c>
      <c r="AQ38" s="9"/>
      <c r="AR38" s="9"/>
      <c r="AS38" s="9"/>
      <c r="AT38" s="9"/>
      <c r="AU38" s="17" t="str">
        <f t="shared" si="29"/>
        <v/>
      </c>
      <c r="AV38" s="17" t="str">
        <f t="shared" si="21"/>
        <v/>
      </c>
      <c r="AW38" s="10"/>
      <c r="AX38" s="2">
        <v>13</v>
      </c>
      <c r="AY38" s="9"/>
      <c r="AZ38" s="9"/>
      <c r="BA38" s="9"/>
      <c r="BB38" s="9"/>
      <c r="BC38" s="17" t="str">
        <f t="shared" si="30"/>
        <v/>
      </c>
      <c r="BD38" s="17" t="str">
        <f t="shared" si="22"/>
        <v/>
      </c>
      <c r="BE38" s="10"/>
      <c r="BF38" s="2">
        <v>13</v>
      </c>
      <c r="BG38" s="9"/>
      <c r="BH38" s="9"/>
      <c r="BI38" s="9"/>
      <c r="BJ38" s="9"/>
      <c r="BK38" s="17" t="str">
        <f t="shared" si="31"/>
        <v/>
      </c>
      <c r="BL38" s="17" t="str">
        <f t="shared" si="23"/>
        <v/>
      </c>
      <c r="BM38" s="10"/>
    </row>
    <row r="39" spans="1:65">
      <c r="A39" s="10"/>
      <c r="B39" s="2">
        <v>14</v>
      </c>
      <c r="C39" s="9"/>
      <c r="D39" s="9"/>
      <c r="E39" s="9"/>
      <c r="F39" s="9"/>
      <c r="G39" s="17" t="str">
        <f t="shared" si="24"/>
        <v/>
      </c>
      <c r="H39" s="17" t="str">
        <f t="shared" si="16"/>
        <v/>
      </c>
      <c r="I39" s="10"/>
      <c r="J39" s="2">
        <v>14</v>
      </c>
      <c r="K39" s="9"/>
      <c r="L39" s="9"/>
      <c r="M39" s="9"/>
      <c r="N39" s="9"/>
      <c r="O39" s="17" t="str">
        <f t="shared" si="25"/>
        <v/>
      </c>
      <c r="P39" s="17" t="str">
        <f t="shared" si="17"/>
        <v/>
      </c>
      <c r="Q39" s="10"/>
      <c r="R39" s="2">
        <v>14</v>
      </c>
      <c r="S39" s="9"/>
      <c r="T39" s="9"/>
      <c r="U39" s="9"/>
      <c r="V39" s="9"/>
      <c r="W39" s="17" t="str">
        <f t="shared" si="26"/>
        <v/>
      </c>
      <c r="X39" s="17" t="str">
        <f t="shared" si="18"/>
        <v/>
      </c>
      <c r="Y39" s="10"/>
      <c r="Z39" s="2">
        <v>14</v>
      </c>
      <c r="AA39" s="9"/>
      <c r="AB39" s="9"/>
      <c r="AC39" s="9"/>
      <c r="AD39" s="9"/>
      <c r="AE39" s="17" t="str">
        <f t="shared" si="27"/>
        <v/>
      </c>
      <c r="AF39" s="17" t="str">
        <f t="shared" si="19"/>
        <v/>
      </c>
      <c r="AG39" s="10"/>
      <c r="AH39" s="2">
        <v>14</v>
      </c>
      <c r="AI39" s="9"/>
      <c r="AJ39" s="9"/>
      <c r="AK39" s="9"/>
      <c r="AL39" s="9"/>
      <c r="AM39" s="17" t="str">
        <f t="shared" si="28"/>
        <v/>
      </c>
      <c r="AN39" s="17" t="str">
        <f t="shared" si="20"/>
        <v/>
      </c>
      <c r="AO39" s="10"/>
      <c r="AP39" s="2">
        <v>14</v>
      </c>
      <c r="AQ39" s="9"/>
      <c r="AR39" s="9"/>
      <c r="AS39" s="9"/>
      <c r="AT39" s="9"/>
      <c r="AU39" s="17" t="str">
        <f t="shared" si="29"/>
        <v/>
      </c>
      <c r="AV39" s="17" t="str">
        <f t="shared" si="21"/>
        <v/>
      </c>
      <c r="AW39" s="10"/>
      <c r="AX39" s="2">
        <v>14</v>
      </c>
      <c r="AY39" s="9"/>
      <c r="AZ39" s="9"/>
      <c r="BA39" s="9"/>
      <c r="BB39" s="9"/>
      <c r="BC39" s="17" t="str">
        <f t="shared" si="30"/>
        <v/>
      </c>
      <c r="BD39" s="17" t="str">
        <f t="shared" si="22"/>
        <v/>
      </c>
      <c r="BE39" s="10"/>
      <c r="BF39" s="2">
        <v>14</v>
      </c>
      <c r="BG39" s="9"/>
      <c r="BH39" s="9"/>
      <c r="BI39" s="9"/>
      <c r="BJ39" s="9"/>
      <c r="BK39" s="17" t="str">
        <f t="shared" si="31"/>
        <v/>
      </c>
      <c r="BL39" s="17" t="str">
        <f t="shared" si="23"/>
        <v/>
      </c>
      <c r="BM39" s="10"/>
    </row>
    <row r="40" spans="1:65">
      <c r="A40" s="10"/>
      <c r="B40" s="2">
        <v>15</v>
      </c>
      <c r="C40" s="9"/>
      <c r="D40" s="9"/>
      <c r="E40" s="9"/>
      <c r="F40" s="9"/>
      <c r="G40" s="17" t="str">
        <f t="shared" si="24"/>
        <v/>
      </c>
      <c r="H40" s="17" t="str">
        <f t="shared" si="16"/>
        <v/>
      </c>
      <c r="I40" s="10"/>
      <c r="J40" s="2">
        <v>15</v>
      </c>
      <c r="K40" s="9"/>
      <c r="L40" s="9"/>
      <c r="M40" s="9"/>
      <c r="N40" s="9"/>
      <c r="O40" s="17" t="str">
        <f t="shared" si="25"/>
        <v/>
      </c>
      <c r="P40" s="17" t="str">
        <f t="shared" si="17"/>
        <v/>
      </c>
      <c r="Q40" s="10"/>
      <c r="R40" s="2">
        <v>15</v>
      </c>
      <c r="S40" s="9"/>
      <c r="T40" s="9"/>
      <c r="U40" s="9"/>
      <c r="V40" s="9"/>
      <c r="W40" s="17" t="str">
        <f t="shared" si="26"/>
        <v/>
      </c>
      <c r="X40" s="17" t="str">
        <f t="shared" si="18"/>
        <v/>
      </c>
      <c r="Y40" s="10"/>
      <c r="Z40" s="2">
        <v>15</v>
      </c>
      <c r="AA40" s="9"/>
      <c r="AB40" s="9"/>
      <c r="AC40" s="9"/>
      <c r="AD40" s="9"/>
      <c r="AE40" s="17" t="str">
        <f t="shared" si="27"/>
        <v/>
      </c>
      <c r="AF40" s="17" t="str">
        <f t="shared" si="19"/>
        <v/>
      </c>
      <c r="AG40" s="10"/>
      <c r="AH40" s="2">
        <v>15</v>
      </c>
      <c r="AI40" s="9"/>
      <c r="AJ40" s="9"/>
      <c r="AK40" s="9"/>
      <c r="AL40" s="9"/>
      <c r="AM40" s="17" t="str">
        <f t="shared" si="28"/>
        <v/>
      </c>
      <c r="AN40" s="17" t="str">
        <f t="shared" si="20"/>
        <v/>
      </c>
      <c r="AO40" s="10"/>
      <c r="AP40" s="2">
        <v>15</v>
      </c>
      <c r="AQ40" s="9"/>
      <c r="AR40" s="9"/>
      <c r="AS40" s="9"/>
      <c r="AT40" s="9"/>
      <c r="AU40" s="17" t="str">
        <f t="shared" si="29"/>
        <v/>
      </c>
      <c r="AV40" s="17" t="str">
        <f t="shared" si="21"/>
        <v/>
      </c>
      <c r="AW40" s="10"/>
      <c r="AX40" s="2">
        <v>15</v>
      </c>
      <c r="AY40" s="9"/>
      <c r="AZ40" s="9"/>
      <c r="BA40" s="9"/>
      <c r="BB40" s="9"/>
      <c r="BC40" s="17" t="str">
        <f t="shared" si="30"/>
        <v/>
      </c>
      <c r="BD40" s="17" t="str">
        <f t="shared" si="22"/>
        <v/>
      </c>
      <c r="BE40" s="10"/>
      <c r="BF40" s="2">
        <v>15</v>
      </c>
      <c r="BG40" s="9"/>
      <c r="BH40" s="9"/>
      <c r="BI40" s="9"/>
      <c r="BJ40" s="9"/>
      <c r="BK40" s="17" t="str">
        <f t="shared" si="31"/>
        <v/>
      </c>
      <c r="BL40" s="17" t="str">
        <f t="shared" si="23"/>
        <v/>
      </c>
      <c r="BM40" s="10"/>
    </row>
    <row r="41" spans="1:65">
      <c r="A41" s="10"/>
      <c r="B41" s="2">
        <v>16</v>
      </c>
      <c r="C41" s="9"/>
      <c r="D41" s="9"/>
      <c r="E41" s="9"/>
      <c r="F41" s="9"/>
      <c r="G41" s="17" t="str">
        <f t="shared" si="24"/>
        <v/>
      </c>
      <c r="H41" s="17" t="str">
        <f t="shared" si="16"/>
        <v/>
      </c>
      <c r="I41" s="10"/>
      <c r="J41" s="2">
        <v>16</v>
      </c>
      <c r="K41" s="9"/>
      <c r="L41" s="9"/>
      <c r="M41" s="9"/>
      <c r="N41" s="9"/>
      <c r="O41" s="17" t="str">
        <f t="shared" si="25"/>
        <v/>
      </c>
      <c r="P41" s="17" t="str">
        <f t="shared" si="17"/>
        <v/>
      </c>
      <c r="Q41" s="10"/>
      <c r="R41" s="2">
        <v>16</v>
      </c>
      <c r="S41" s="9"/>
      <c r="T41" s="9"/>
      <c r="U41" s="9"/>
      <c r="V41" s="9"/>
      <c r="W41" s="17" t="str">
        <f t="shared" si="26"/>
        <v/>
      </c>
      <c r="X41" s="17" t="str">
        <f t="shared" si="18"/>
        <v/>
      </c>
      <c r="Y41" s="10"/>
      <c r="Z41" s="2">
        <v>16</v>
      </c>
      <c r="AA41" s="9"/>
      <c r="AB41" s="9"/>
      <c r="AC41" s="9"/>
      <c r="AD41" s="9"/>
      <c r="AE41" s="17" t="str">
        <f t="shared" si="27"/>
        <v/>
      </c>
      <c r="AF41" s="17" t="str">
        <f t="shared" si="19"/>
        <v/>
      </c>
      <c r="AG41" s="10"/>
      <c r="AH41" s="2">
        <v>16</v>
      </c>
      <c r="AI41" s="9"/>
      <c r="AJ41" s="9"/>
      <c r="AK41" s="9"/>
      <c r="AL41" s="9"/>
      <c r="AM41" s="17" t="str">
        <f t="shared" si="28"/>
        <v/>
      </c>
      <c r="AN41" s="17" t="str">
        <f t="shared" si="20"/>
        <v/>
      </c>
      <c r="AO41" s="10"/>
      <c r="AP41" s="2">
        <v>16</v>
      </c>
      <c r="AQ41" s="9"/>
      <c r="AR41" s="9"/>
      <c r="AS41" s="9"/>
      <c r="AT41" s="9"/>
      <c r="AU41" s="17" t="str">
        <f t="shared" si="29"/>
        <v/>
      </c>
      <c r="AV41" s="17" t="str">
        <f t="shared" si="21"/>
        <v/>
      </c>
      <c r="AW41" s="10"/>
      <c r="AX41" s="2">
        <v>16</v>
      </c>
      <c r="AY41" s="9"/>
      <c r="AZ41" s="9"/>
      <c r="BA41" s="9"/>
      <c r="BB41" s="9"/>
      <c r="BC41" s="17" t="str">
        <f t="shared" si="30"/>
        <v/>
      </c>
      <c r="BD41" s="17" t="str">
        <f t="shared" si="22"/>
        <v/>
      </c>
      <c r="BE41" s="10"/>
      <c r="BF41" s="2">
        <v>16</v>
      </c>
      <c r="BG41" s="9"/>
      <c r="BH41" s="9"/>
      <c r="BI41" s="9"/>
      <c r="BJ41" s="9"/>
      <c r="BK41" s="17" t="str">
        <f t="shared" si="31"/>
        <v/>
      </c>
      <c r="BL41" s="17" t="str">
        <f t="shared" si="23"/>
        <v/>
      </c>
      <c r="BM41" s="10"/>
    </row>
    <row r="42" spans="1:65">
      <c r="A42" s="10"/>
      <c r="B42" s="2">
        <v>17</v>
      </c>
      <c r="C42" s="9"/>
      <c r="D42" s="9"/>
      <c r="E42" s="9"/>
      <c r="F42" s="9"/>
      <c r="G42" s="17" t="str">
        <f t="shared" si="24"/>
        <v/>
      </c>
      <c r="H42" s="17" t="str">
        <f t="shared" si="16"/>
        <v/>
      </c>
      <c r="I42" s="10"/>
      <c r="J42" s="2">
        <v>17</v>
      </c>
      <c r="K42" s="9"/>
      <c r="L42" s="9"/>
      <c r="M42" s="9"/>
      <c r="N42" s="9"/>
      <c r="O42" s="17" t="str">
        <f t="shared" si="25"/>
        <v/>
      </c>
      <c r="P42" s="17" t="str">
        <f t="shared" si="17"/>
        <v/>
      </c>
      <c r="Q42" s="10"/>
      <c r="R42" s="2">
        <v>17</v>
      </c>
      <c r="S42" s="9"/>
      <c r="T42" s="9"/>
      <c r="U42" s="9"/>
      <c r="V42" s="9"/>
      <c r="W42" s="17" t="str">
        <f t="shared" si="26"/>
        <v/>
      </c>
      <c r="X42" s="17" t="str">
        <f t="shared" si="18"/>
        <v/>
      </c>
      <c r="Y42" s="10"/>
      <c r="Z42" s="2">
        <v>17</v>
      </c>
      <c r="AA42" s="9"/>
      <c r="AB42" s="9"/>
      <c r="AC42" s="9"/>
      <c r="AD42" s="9"/>
      <c r="AE42" s="17" t="str">
        <f t="shared" si="27"/>
        <v/>
      </c>
      <c r="AF42" s="17" t="str">
        <f t="shared" si="19"/>
        <v/>
      </c>
      <c r="AG42" s="10"/>
      <c r="AH42" s="2">
        <v>17</v>
      </c>
      <c r="AI42" s="9"/>
      <c r="AJ42" s="9"/>
      <c r="AK42" s="9"/>
      <c r="AL42" s="9"/>
      <c r="AM42" s="17" t="str">
        <f t="shared" si="28"/>
        <v/>
      </c>
      <c r="AN42" s="17" t="str">
        <f t="shared" si="20"/>
        <v/>
      </c>
      <c r="AO42" s="10"/>
      <c r="AP42" s="2">
        <v>17</v>
      </c>
      <c r="AQ42" s="9"/>
      <c r="AR42" s="9"/>
      <c r="AS42" s="9"/>
      <c r="AT42" s="9"/>
      <c r="AU42" s="17" t="str">
        <f t="shared" si="29"/>
        <v/>
      </c>
      <c r="AV42" s="17" t="str">
        <f t="shared" si="21"/>
        <v/>
      </c>
      <c r="AW42" s="10"/>
      <c r="AX42" s="2">
        <v>17</v>
      </c>
      <c r="AY42" s="9"/>
      <c r="AZ42" s="9"/>
      <c r="BA42" s="9"/>
      <c r="BB42" s="9"/>
      <c r="BC42" s="17" t="str">
        <f t="shared" si="30"/>
        <v/>
      </c>
      <c r="BD42" s="17" t="str">
        <f t="shared" si="22"/>
        <v/>
      </c>
      <c r="BE42" s="10"/>
      <c r="BF42" s="2">
        <v>17</v>
      </c>
      <c r="BG42" s="9"/>
      <c r="BH42" s="9"/>
      <c r="BI42" s="9"/>
      <c r="BJ42" s="9"/>
      <c r="BK42" s="17" t="str">
        <f t="shared" si="31"/>
        <v/>
      </c>
      <c r="BL42" s="17" t="str">
        <f t="shared" si="23"/>
        <v/>
      </c>
      <c r="BM42" s="10"/>
    </row>
    <row r="43" spans="1:65">
      <c r="A43" s="10"/>
      <c r="B43" s="2">
        <v>18</v>
      </c>
      <c r="C43" s="9"/>
      <c r="D43" s="9"/>
      <c r="E43" s="9"/>
      <c r="F43" s="9"/>
      <c r="G43" s="17" t="str">
        <f t="shared" si="24"/>
        <v/>
      </c>
      <c r="H43" s="17" t="str">
        <f t="shared" si="16"/>
        <v/>
      </c>
      <c r="I43" s="10"/>
      <c r="J43" s="2">
        <v>18</v>
      </c>
      <c r="K43" s="9"/>
      <c r="L43" s="9"/>
      <c r="M43" s="9"/>
      <c r="N43" s="9"/>
      <c r="O43" s="17" t="str">
        <f t="shared" si="25"/>
        <v/>
      </c>
      <c r="P43" s="17" t="str">
        <f t="shared" si="17"/>
        <v/>
      </c>
      <c r="Q43" s="10"/>
      <c r="R43" s="2">
        <v>18</v>
      </c>
      <c r="S43" s="9"/>
      <c r="T43" s="9"/>
      <c r="U43" s="9"/>
      <c r="V43" s="9"/>
      <c r="W43" s="17" t="str">
        <f t="shared" si="26"/>
        <v/>
      </c>
      <c r="X43" s="17" t="str">
        <f t="shared" si="18"/>
        <v/>
      </c>
      <c r="Y43" s="10"/>
      <c r="Z43" s="2">
        <v>18</v>
      </c>
      <c r="AA43" s="9"/>
      <c r="AB43" s="9"/>
      <c r="AC43" s="9"/>
      <c r="AD43" s="9"/>
      <c r="AE43" s="17" t="str">
        <f t="shared" si="27"/>
        <v/>
      </c>
      <c r="AF43" s="17" t="str">
        <f t="shared" si="19"/>
        <v/>
      </c>
      <c r="AG43" s="10"/>
      <c r="AH43" s="2">
        <v>18</v>
      </c>
      <c r="AI43" s="9"/>
      <c r="AJ43" s="9"/>
      <c r="AK43" s="9"/>
      <c r="AL43" s="9"/>
      <c r="AM43" s="17" t="str">
        <f t="shared" si="28"/>
        <v/>
      </c>
      <c r="AN43" s="17" t="str">
        <f t="shared" si="20"/>
        <v/>
      </c>
      <c r="AO43" s="10"/>
      <c r="AP43" s="2">
        <v>18</v>
      </c>
      <c r="AQ43" s="9"/>
      <c r="AR43" s="9"/>
      <c r="AS43" s="9"/>
      <c r="AT43" s="9"/>
      <c r="AU43" s="17" t="str">
        <f t="shared" si="29"/>
        <v/>
      </c>
      <c r="AV43" s="17" t="str">
        <f t="shared" si="21"/>
        <v/>
      </c>
      <c r="AW43" s="10"/>
      <c r="AX43" s="2">
        <v>18</v>
      </c>
      <c r="AY43" s="9"/>
      <c r="AZ43" s="9"/>
      <c r="BA43" s="9"/>
      <c r="BB43" s="9"/>
      <c r="BC43" s="17" t="str">
        <f t="shared" si="30"/>
        <v/>
      </c>
      <c r="BD43" s="17" t="str">
        <f t="shared" si="22"/>
        <v/>
      </c>
      <c r="BE43" s="10"/>
      <c r="BF43" s="2">
        <v>18</v>
      </c>
      <c r="BG43" s="9"/>
      <c r="BH43" s="9"/>
      <c r="BI43" s="9"/>
      <c r="BJ43" s="9"/>
      <c r="BK43" s="17" t="str">
        <f t="shared" si="31"/>
        <v/>
      </c>
      <c r="BL43" s="17" t="str">
        <f t="shared" si="23"/>
        <v/>
      </c>
      <c r="BM43" s="10"/>
    </row>
    <row r="44" spans="1:65">
      <c r="A44" s="10"/>
      <c r="B44" s="2">
        <v>19</v>
      </c>
      <c r="C44" s="9"/>
      <c r="D44" s="9"/>
      <c r="E44" s="9"/>
      <c r="F44" s="9"/>
      <c r="G44" s="17" t="str">
        <f t="shared" si="24"/>
        <v/>
      </c>
      <c r="H44" s="17" t="str">
        <f t="shared" si="16"/>
        <v/>
      </c>
      <c r="I44" s="10"/>
      <c r="J44" s="2">
        <v>19</v>
      </c>
      <c r="K44" s="9"/>
      <c r="L44" s="9"/>
      <c r="M44" s="9"/>
      <c r="N44" s="9"/>
      <c r="O44" s="17" t="str">
        <f t="shared" si="25"/>
        <v/>
      </c>
      <c r="P44" s="17" t="str">
        <f t="shared" si="17"/>
        <v/>
      </c>
      <c r="Q44" s="10"/>
      <c r="R44" s="2">
        <v>19</v>
      </c>
      <c r="S44" s="9"/>
      <c r="T44" s="9"/>
      <c r="U44" s="9"/>
      <c r="V44" s="9"/>
      <c r="W44" s="17" t="str">
        <f t="shared" si="26"/>
        <v/>
      </c>
      <c r="X44" s="17" t="str">
        <f t="shared" si="18"/>
        <v/>
      </c>
      <c r="Y44" s="10"/>
      <c r="Z44" s="2">
        <v>19</v>
      </c>
      <c r="AA44" s="9"/>
      <c r="AB44" s="9"/>
      <c r="AC44" s="9"/>
      <c r="AD44" s="9"/>
      <c r="AE44" s="17" t="str">
        <f t="shared" si="27"/>
        <v/>
      </c>
      <c r="AF44" s="17" t="str">
        <f t="shared" si="19"/>
        <v/>
      </c>
      <c r="AG44" s="10"/>
      <c r="AH44" s="2">
        <v>19</v>
      </c>
      <c r="AI44" s="9"/>
      <c r="AJ44" s="9"/>
      <c r="AK44" s="9"/>
      <c r="AL44" s="9"/>
      <c r="AM44" s="17" t="str">
        <f t="shared" si="28"/>
        <v/>
      </c>
      <c r="AN44" s="17" t="str">
        <f t="shared" si="20"/>
        <v/>
      </c>
      <c r="AO44" s="10"/>
      <c r="AP44" s="2">
        <v>19</v>
      </c>
      <c r="AQ44" s="9"/>
      <c r="AR44" s="9"/>
      <c r="AS44" s="9"/>
      <c r="AT44" s="9"/>
      <c r="AU44" s="17" t="str">
        <f t="shared" si="29"/>
        <v/>
      </c>
      <c r="AV44" s="17" t="str">
        <f t="shared" si="21"/>
        <v/>
      </c>
      <c r="AW44" s="10"/>
      <c r="AX44" s="2">
        <v>19</v>
      </c>
      <c r="AY44" s="9"/>
      <c r="AZ44" s="9"/>
      <c r="BA44" s="9"/>
      <c r="BB44" s="9"/>
      <c r="BC44" s="17" t="str">
        <f t="shared" si="30"/>
        <v/>
      </c>
      <c r="BD44" s="17" t="str">
        <f t="shared" si="22"/>
        <v/>
      </c>
      <c r="BE44" s="10"/>
      <c r="BF44" s="2">
        <v>19</v>
      </c>
      <c r="BG44" s="9"/>
      <c r="BH44" s="9"/>
      <c r="BI44" s="9"/>
      <c r="BJ44" s="9"/>
      <c r="BK44" s="17" t="str">
        <f t="shared" si="31"/>
        <v/>
      </c>
      <c r="BL44" s="17" t="str">
        <f t="shared" si="23"/>
        <v/>
      </c>
      <c r="BM44" s="10"/>
    </row>
    <row r="45" spans="1:65">
      <c r="A45" s="10"/>
      <c r="B45" s="2">
        <v>20</v>
      </c>
      <c r="C45" s="9"/>
      <c r="D45" s="9"/>
      <c r="E45" s="9"/>
      <c r="F45" s="9"/>
      <c r="G45" s="17" t="str">
        <f t="shared" si="24"/>
        <v/>
      </c>
      <c r="H45" s="17" t="str">
        <f t="shared" si="16"/>
        <v/>
      </c>
      <c r="I45" s="10"/>
      <c r="J45" s="2">
        <v>20</v>
      </c>
      <c r="K45" s="9"/>
      <c r="L45" s="9"/>
      <c r="M45" s="9"/>
      <c r="N45" s="9"/>
      <c r="O45" s="17" t="str">
        <f t="shared" si="25"/>
        <v/>
      </c>
      <c r="P45" s="17" t="str">
        <f t="shared" si="17"/>
        <v/>
      </c>
      <c r="Q45" s="10"/>
      <c r="R45" s="2">
        <v>20</v>
      </c>
      <c r="S45" s="9"/>
      <c r="T45" s="9"/>
      <c r="U45" s="9"/>
      <c r="V45" s="9"/>
      <c r="W45" s="17" t="str">
        <f t="shared" si="26"/>
        <v/>
      </c>
      <c r="X45" s="17" t="str">
        <f t="shared" si="18"/>
        <v/>
      </c>
      <c r="Y45" s="10"/>
      <c r="Z45" s="2">
        <v>20</v>
      </c>
      <c r="AA45" s="9"/>
      <c r="AB45" s="9"/>
      <c r="AC45" s="9"/>
      <c r="AD45" s="9"/>
      <c r="AE45" s="17" t="str">
        <f t="shared" si="27"/>
        <v/>
      </c>
      <c r="AF45" s="17" t="str">
        <f t="shared" si="19"/>
        <v/>
      </c>
      <c r="AG45" s="10"/>
      <c r="AH45" s="2">
        <v>20</v>
      </c>
      <c r="AI45" s="9"/>
      <c r="AJ45" s="9"/>
      <c r="AK45" s="9"/>
      <c r="AL45" s="9"/>
      <c r="AM45" s="17" t="str">
        <f t="shared" si="28"/>
        <v/>
      </c>
      <c r="AN45" s="17" t="str">
        <f t="shared" si="20"/>
        <v/>
      </c>
      <c r="AO45" s="10"/>
      <c r="AP45" s="2">
        <v>20</v>
      </c>
      <c r="AQ45" s="9"/>
      <c r="AR45" s="9"/>
      <c r="AS45" s="9"/>
      <c r="AT45" s="9"/>
      <c r="AU45" s="17" t="str">
        <f t="shared" si="29"/>
        <v/>
      </c>
      <c r="AV45" s="17" t="str">
        <f t="shared" si="21"/>
        <v/>
      </c>
      <c r="AW45" s="10"/>
      <c r="AX45" s="2">
        <v>20</v>
      </c>
      <c r="AY45" s="9"/>
      <c r="AZ45" s="9"/>
      <c r="BA45" s="9"/>
      <c r="BB45" s="9"/>
      <c r="BC45" s="17" t="str">
        <f t="shared" si="30"/>
        <v/>
      </c>
      <c r="BD45" s="17" t="str">
        <f t="shared" si="22"/>
        <v/>
      </c>
      <c r="BE45" s="10"/>
      <c r="BF45" s="2">
        <v>20</v>
      </c>
      <c r="BG45" s="9"/>
      <c r="BH45" s="9"/>
      <c r="BI45" s="9"/>
      <c r="BJ45" s="9"/>
      <c r="BK45" s="17" t="str">
        <f t="shared" si="31"/>
        <v/>
      </c>
      <c r="BL45" s="17" t="str">
        <f t="shared" si="23"/>
        <v/>
      </c>
      <c r="BM45" s="10"/>
    </row>
    <row r="46" spans="1:65">
      <c r="A46" s="12"/>
      <c r="B46" s="13"/>
      <c r="C46" s="13"/>
      <c r="D46" s="13"/>
      <c r="E46" s="13"/>
      <c r="F46" s="13"/>
      <c r="G46" s="13"/>
      <c r="H46" s="13"/>
      <c r="I46" s="12"/>
      <c r="J46" s="13"/>
      <c r="K46" s="13"/>
      <c r="L46" s="13"/>
      <c r="M46" s="13"/>
      <c r="N46" s="13"/>
      <c r="O46" s="13"/>
      <c r="P46" s="13"/>
      <c r="Q46" s="12"/>
      <c r="R46" s="13"/>
      <c r="S46" s="13"/>
      <c r="T46" s="13"/>
      <c r="U46" s="13"/>
      <c r="V46" s="13"/>
      <c r="W46" s="13"/>
      <c r="X46" s="13"/>
      <c r="Y46" s="12"/>
      <c r="Z46" s="13"/>
      <c r="AA46" s="13"/>
      <c r="AB46" s="13"/>
      <c r="AC46" s="13"/>
      <c r="AD46" s="13"/>
      <c r="AE46" s="13"/>
      <c r="AF46" s="13"/>
      <c r="AG46" s="12"/>
      <c r="AH46" s="13"/>
      <c r="AI46" s="13"/>
      <c r="AJ46" s="13"/>
      <c r="AK46" s="13"/>
      <c r="AL46" s="13"/>
      <c r="AM46" s="13"/>
      <c r="AN46" s="13"/>
      <c r="AO46" s="12"/>
      <c r="AP46" s="13"/>
      <c r="AQ46" s="13"/>
      <c r="AR46" s="13"/>
      <c r="AS46" s="13"/>
      <c r="AT46" s="13"/>
      <c r="AU46" s="13"/>
      <c r="AV46" s="13"/>
      <c r="AW46" s="12"/>
      <c r="AX46" s="13"/>
      <c r="AY46" s="13"/>
      <c r="AZ46" s="13"/>
      <c r="BA46" s="13"/>
      <c r="BB46" s="13"/>
      <c r="BC46" s="13"/>
      <c r="BD46" s="13"/>
      <c r="BE46" s="12"/>
      <c r="BF46" s="13"/>
      <c r="BG46" s="13"/>
      <c r="BH46" s="13"/>
      <c r="BI46" s="13"/>
      <c r="BJ46" s="13"/>
      <c r="BK46" s="13"/>
      <c r="BL46" s="13"/>
      <c r="BM46" s="12"/>
    </row>
    <row r="47" spans="1:65">
      <c r="A47" s="10"/>
      <c r="I47" s="10"/>
      <c r="Q47" s="10"/>
      <c r="Y47" s="10"/>
      <c r="AG47" s="10"/>
      <c r="AO47" s="10"/>
      <c r="AW47" s="10"/>
      <c r="BE47" s="10"/>
      <c r="BM47" s="10"/>
    </row>
    <row r="48" spans="1:65">
      <c r="A48" s="10">
        <v>301</v>
      </c>
      <c r="I48" s="10">
        <v>302</v>
      </c>
      <c r="Q48" s="10">
        <v>304</v>
      </c>
      <c r="Y48" s="10">
        <v>305</v>
      </c>
      <c r="AG48" s="10">
        <v>307</v>
      </c>
      <c r="AO48" s="10">
        <v>308</v>
      </c>
      <c r="AW48" s="10">
        <v>309</v>
      </c>
      <c r="BE48" s="10">
        <v>310</v>
      </c>
      <c r="BM48" s="10">
        <v>0</v>
      </c>
    </row>
    <row r="49" spans="1:65">
      <c r="A49" s="10"/>
      <c r="C49" s="13" t="s">
        <v>5</v>
      </c>
      <c r="D49" s="13" t="s">
        <v>34</v>
      </c>
      <c r="E49" s="13">
        <v>0</v>
      </c>
      <c r="F49" s="13">
        <v>0</v>
      </c>
      <c r="G49" s="13" t="s">
        <v>35</v>
      </c>
      <c r="H49" s="13" t="s">
        <v>36</v>
      </c>
      <c r="I49" s="10"/>
      <c r="K49" s="13" t="s">
        <v>5</v>
      </c>
      <c r="L49" s="13" t="s">
        <v>34</v>
      </c>
      <c r="M49" s="13">
        <v>0</v>
      </c>
      <c r="N49" s="13">
        <v>0</v>
      </c>
      <c r="O49" s="13" t="s">
        <v>35</v>
      </c>
      <c r="P49" s="13" t="s">
        <v>36</v>
      </c>
      <c r="Q49" s="10"/>
      <c r="S49" s="13" t="s">
        <v>5</v>
      </c>
      <c r="T49" s="13" t="s">
        <v>34</v>
      </c>
      <c r="U49" s="13">
        <v>0</v>
      </c>
      <c r="V49" s="13">
        <v>0</v>
      </c>
      <c r="W49" s="13" t="s">
        <v>35</v>
      </c>
      <c r="X49" s="13" t="s">
        <v>36</v>
      </c>
      <c r="Y49" s="10"/>
      <c r="AA49" s="13" t="s">
        <v>5</v>
      </c>
      <c r="AB49" s="13" t="s">
        <v>34</v>
      </c>
      <c r="AC49" s="13">
        <v>0</v>
      </c>
      <c r="AD49" s="13">
        <v>0</v>
      </c>
      <c r="AE49" s="13" t="s">
        <v>35</v>
      </c>
      <c r="AF49" s="13" t="s">
        <v>36</v>
      </c>
      <c r="AG49" s="10"/>
      <c r="AI49" s="13" t="s">
        <v>5</v>
      </c>
      <c r="AJ49" s="13" t="s">
        <v>34</v>
      </c>
      <c r="AK49" s="13">
        <v>0</v>
      </c>
      <c r="AL49" s="13">
        <v>0</v>
      </c>
      <c r="AM49" s="13" t="s">
        <v>35</v>
      </c>
      <c r="AN49" s="13" t="s">
        <v>36</v>
      </c>
      <c r="AO49" s="10"/>
      <c r="AQ49" s="13" t="s">
        <v>5</v>
      </c>
      <c r="AR49" s="13" t="s">
        <v>34</v>
      </c>
      <c r="AS49" s="13">
        <v>0</v>
      </c>
      <c r="AT49" s="13">
        <v>0</v>
      </c>
      <c r="AU49" s="13" t="s">
        <v>35</v>
      </c>
      <c r="AV49" s="13" t="s">
        <v>36</v>
      </c>
      <c r="AW49" s="10"/>
      <c r="AY49" s="13" t="s">
        <v>5</v>
      </c>
      <c r="AZ49" s="13" t="s">
        <v>34</v>
      </c>
      <c r="BA49" s="13">
        <v>0</v>
      </c>
      <c r="BB49" s="13">
        <v>0</v>
      </c>
      <c r="BC49" s="13" t="s">
        <v>35</v>
      </c>
      <c r="BD49" s="13" t="s">
        <v>36</v>
      </c>
      <c r="BE49" s="10"/>
      <c r="BG49" s="13" t="s">
        <v>5</v>
      </c>
      <c r="BH49" s="13" t="s">
        <v>34</v>
      </c>
      <c r="BI49" s="13">
        <v>0</v>
      </c>
      <c r="BJ49" s="13">
        <v>0</v>
      </c>
      <c r="BK49" s="13" t="s">
        <v>35</v>
      </c>
      <c r="BL49" s="13" t="s">
        <v>36</v>
      </c>
      <c r="BM49" s="10"/>
    </row>
    <row r="50" spans="1:65">
      <c r="A50" s="10"/>
      <c r="B50" s="2" t="s">
        <v>6</v>
      </c>
      <c r="C50" s="7">
        <f>(ROUND(AVERAGE(C5:C24),1))</f>
        <v>11.2</v>
      </c>
      <c r="D50" s="7">
        <f>ROUND(AVERAGE(D5:D24),1)</f>
        <v>49.9</v>
      </c>
      <c r="E50" s="7"/>
      <c r="F50" s="7"/>
      <c r="G50" s="7">
        <f>ROUND(AVERAGE(G5:G24),1)</f>
        <v>243.1</v>
      </c>
      <c r="H50" s="7">
        <f>ROUND(AVERAGE(H5:H24),3)</f>
        <v>0.21299999999999999</v>
      </c>
      <c r="I50" s="10"/>
      <c r="J50" s="2" t="s">
        <v>6</v>
      </c>
      <c r="K50" s="7">
        <f>(ROUND(AVERAGE(K5:K24),1))</f>
        <v>12.6</v>
      </c>
      <c r="L50" s="7">
        <f>ROUND(AVERAGE(L5:L24),1)</f>
        <v>51.6</v>
      </c>
      <c r="M50" s="7"/>
      <c r="N50" s="7"/>
      <c r="O50" s="7">
        <f>ROUND(AVERAGE(O5:O24),1)</f>
        <v>294.8</v>
      </c>
      <c r="P50" s="7">
        <f>ROUND(AVERAGE(P5:P24),3)</f>
        <v>0.21</v>
      </c>
      <c r="Q50" s="10"/>
      <c r="R50" s="2" t="s">
        <v>6</v>
      </c>
      <c r="S50" s="7">
        <f>(ROUND(AVERAGE(S5:S24),1))</f>
        <v>10.4</v>
      </c>
      <c r="T50" s="7">
        <f>ROUND(AVERAGE(T5:T24),1)</f>
        <v>57.9</v>
      </c>
      <c r="U50" s="7"/>
      <c r="V50" s="7"/>
      <c r="W50" s="7">
        <f>ROUND(AVERAGE(W5:W24),1)</f>
        <v>502.2</v>
      </c>
      <c r="X50" s="7">
        <f>ROUND(AVERAGE(X5:X24),3)</f>
        <v>0.45200000000000001</v>
      </c>
      <c r="Y50" s="10"/>
      <c r="Z50" s="2" t="s">
        <v>6</v>
      </c>
      <c r="AA50" s="7">
        <f>(ROUND(AVERAGE(AA5:AA24),1))</f>
        <v>11.2</v>
      </c>
      <c r="AB50" s="7">
        <f>ROUND(AVERAGE(AB5:AB24),1)</f>
        <v>38.4</v>
      </c>
      <c r="AC50" s="7"/>
      <c r="AD50" s="7"/>
      <c r="AE50" s="7">
        <f>ROUND(AVERAGE(AE5:AE24),1)</f>
        <v>458.7</v>
      </c>
      <c r="AF50" s="7">
        <f>ROUND(AVERAGE(AF5:AF24),3)</f>
        <v>0.41699999999999998</v>
      </c>
      <c r="AG50" s="10"/>
      <c r="AH50" s="2" t="s">
        <v>6</v>
      </c>
      <c r="AI50" s="7">
        <f>(ROUND(AVERAGE(AI5:AI24),1))</f>
        <v>7.6</v>
      </c>
      <c r="AJ50" s="7">
        <f>ROUND(AVERAGE(AJ5:AJ24),1)</f>
        <v>27.9</v>
      </c>
      <c r="AK50" s="7"/>
      <c r="AL50" s="7"/>
      <c r="AM50" s="7">
        <f>ROUND(AVERAGE(AM5:AM24),1)</f>
        <v>588.6</v>
      </c>
      <c r="AN50" s="7">
        <f>ROUND(AVERAGE(AN5:AN24),3)</f>
        <v>0.40200000000000002</v>
      </c>
      <c r="AO50" s="10"/>
      <c r="AP50" s="2" t="s">
        <v>6</v>
      </c>
      <c r="AQ50" s="7">
        <f>(ROUND(AVERAGE(AQ5:AQ24),1))</f>
        <v>5.8</v>
      </c>
      <c r="AR50" s="7">
        <f>ROUND(AVERAGE(AR5:AR24),1)</f>
        <v>46.7</v>
      </c>
      <c r="AS50" s="7"/>
      <c r="AT50" s="7"/>
      <c r="AU50" s="7">
        <f>ROUND(AVERAGE(AU5:AU24),1)</f>
        <v>571.70000000000005</v>
      </c>
      <c r="AV50" s="7">
        <f>ROUND(AVERAGE(AV5:AV24),3)</f>
        <v>0.432</v>
      </c>
      <c r="AW50" s="10"/>
      <c r="AX50" s="2" t="s">
        <v>6</v>
      </c>
      <c r="AY50" s="7">
        <f>(ROUND(AVERAGE(AY5:AY24),1))</f>
        <v>12.1</v>
      </c>
      <c r="AZ50" s="7">
        <f>ROUND(AVERAGE(AZ5:AZ24),1)</f>
        <v>59.3</v>
      </c>
      <c r="BA50" s="7"/>
      <c r="BB50" s="7"/>
      <c r="BC50" s="7">
        <f>ROUND(AVERAGE(BC5:BC24),1)</f>
        <v>175.6</v>
      </c>
      <c r="BD50" s="7">
        <f>ROUND(AVERAGE(BD5:BD24),3)</f>
        <v>0.125</v>
      </c>
      <c r="BE50" s="10"/>
      <c r="BF50" s="2" t="s">
        <v>6</v>
      </c>
      <c r="BG50" s="7">
        <f>(ROUND(AVERAGE(BG5:BG24),1))</f>
        <v>15.5</v>
      </c>
      <c r="BH50" s="7">
        <f>ROUND(AVERAGE(BH5:BH24),1)</f>
        <v>51.2</v>
      </c>
      <c r="BI50" s="7"/>
      <c r="BJ50" s="7"/>
      <c r="BK50" s="7">
        <f>ROUND(AVERAGE(BK5:BK24),1)</f>
        <v>429.2</v>
      </c>
      <c r="BL50" s="7">
        <f>ROUND(AVERAGE(BL5:BL24),3)</f>
        <v>0.51</v>
      </c>
      <c r="BM50" s="10"/>
    </row>
    <row r="51" spans="1:65">
      <c r="A51" s="10"/>
      <c r="B51" s="2" t="s">
        <v>33</v>
      </c>
      <c r="C51" s="2">
        <f>ROUND(AVERAGE(C27:C45),1)</f>
        <v>9.1</v>
      </c>
      <c r="D51" s="2">
        <f>ROUND(AVERAGE(D27:D45),1)</f>
        <v>28.5</v>
      </c>
      <c r="G51" s="2">
        <f>ROUND(AVERAGE(G27:G45),1)</f>
        <v>543.70000000000005</v>
      </c>
      <c r="H51" s="2">
        <f>ROUND(AVERAGE(H27:H45),3)</f>
        <v>0.45600000000000002</v>
      </c>
      <c r="I51" s="10"/>
      <c r="J51" s="2" t="s">
        <v>33</v>
      </c>
      <c r="K51" s="2">
        <f>ROUND(AVERAGE(K27:K45),1)</f>
        <v>10.7</v>
      </c>
      <c r="L51" s="2">
        <f>ROUND(AVERAGE(L27:L45),1)</f>
        <v>45</v>
      </c>
      <c r="O51" s="2">
        <f>ROUND(AVERAGE(O27:O45),1)</f>
        <v>762.6</v>
      </c>
      <c r="P51" s="2">
        <f>ROUND(AVERAGE(P27:P45),3)</f>
        <v>0.56999999999999995</v>
      </c>
      <c r="Q51" s="10"/>
      <c r="R51" s="2" t="s">
        <v>33</v>
      </c>
      <c r="S51" s="2">
        <f>ROUND(AVERAGE(S27:S45),1)</f>
        <v>11.1</v>
      </c>
      <c r="T51" s="2">
        <f>ROUND(AVERAGE(T27:T45),1)</f>
        <v>68.099999999999994</v>
      </c>
      <c r="W51" s="2">
        <f>ROUND(AVERAGE(W27:W45),1)</f>
        <v>734.4</v>
      </c>
      <c r="X51" s="2">
        <f>ROUND(AVERAGE(X27:X45),3)</f>
        <v>0.55900000000000005</v>
      </c>
      <c r="Y51" s="10"/>
      <c r="Z51" s="2" t="s">
        <v>33</v>
      </c>
      <c r="AA51" s="2">
        <f>ROUND(AVERAGE(AA27:AA45),1)</f>
        <v>7.5</v>
      </c>
      <c r="AB51" s="2">
        <f>ROUND(AVERAGE(AB27:AB45),1)</f>
        <v>36.299999999999997</v>
      </c>
      <c r="AE51" s="2">
        <f>ROUND(AVERAGE(AE27:AE45),1)</f>
        <v>1097.3</v>
      </c>
      <c r="AF51" s="2">
        <f>ROUND(AVERAGE(AF27:AF45),3)</f>
        <v>0.751</v>
      </c>
      <c r="AG51" s="10"/>
      <c r="AH51" s="2" t="s">
        <v>33</v>
      </c>
      <c r="AI51" s="2">
        <f>ROUND(AVERAGE(AI27:AI45),1)</f>
        <v>10.3</v>
      </c>
      <c r="AJ51" s="2">
        <f>ROUND(AVERAGE(AJ27:AJ45),1)</f>
        <v>50.8</v>
      </c>
      <c r="AM51" s="2">
        <f>ROUND(AVERAGE(AM27:AM45),1)</f>
        <v>671.9</v>
      </c>
      <c r="AN51" s="2">
        <f>ROUND(AVERAGE(AN27:AN45),3)</f>
        <v>0.57399999999999995</v>
      </c>
      <c r="AO51" s="10"/>
      <c r="AP51" s="2" t="s">
        <v>33</v>
      </c>
      <c r="AQ51" s="2">
        <f>ROUND(AVERAGE(AQ27:AQ45),1)</f>
        <v>5.3</v>
      </c>
      <c r="AR51" s="2">
        <f>ROUND(AVERAGE(AR27:AR45),1)</f>
        <v>42.7</v>
      </c>
      <c r="AU51" s="2">
        <f>ROUND(AVERAGE(AU27:AU45),1)</f>
        <v>1348.3</v>
      </c>
      <c r="AV51" s="2">
        <f>ROUND(AVERAGE(AV27:AV45),3)</f>
        <v>0.65</v>
      </c>
      <c r="AW51" s="10"/>
      <c r="AX51" s="2" t="s">
        <v>33</v>
      </c>
      <c r="AY51" s="2">
        <f>ROUND(AVERAGE(AY27:AY45),1)</f>
        <v>7.6</v>
      </c>
      <c r="AZ51" s="2">
        <f>ROUND(AVERAGE(AZ27:AZ45),1)</f>
        <v>51.5</v>
      </c>
      <c r="BC51" s="2">
        <f>ROUND(AVERAGE(BC27:BC45),1)</f>
        <v>628.70000000000005</v>
      </c>
      <c r="BD51" s="2">
        <f>ROUND(AVERAGE(BD27:BD45),3)</f>
        <v>0.42399999999999999</v>
      </c>
      <c r="BE51" s="10"/>
      <c r="BF51" s="2" t="s">
        <v>33</v>
      </c>
      <c r="BG51" s="2">
        <f>ROUND(AVERAGE(BG27:BG45),1)</f>
        <v>9.6999999999999993</v>
      </c>
      <c r="BH51" s="2">
        <f>ROUND(AVERAGE(BH27:BH45),1)</f>
        <v>40.4</v>
      </c>
      <c r="BK51" s="2">
        <f>ROUND(AVERAGE(BK27:BK45),1)</f>
        <v>669.2</v>
      </c>
      <c r="BL51" s="2">
        <f>ROUND(AVERAGE(BL27:BL45),3)</f>
        <v>0.58499999999999996</v>
      </c>
      <c r="BM51" s="10"/>
    </row>
    <row r="52" spans="1:65">
      <c r="I52" s="10"/>
      <c r="Q52" s="10"/>
      <c r="Y52" s="10"/>
      <c r="AG52" s="10"/>
      <c r="AO52" s="10"/>
      <c r="AW52" s="10"/>
      <c r="BE52" s="10"/>
      <c r="BM52" s="10"/>
    </row>
    <row r="53" spans="1:65">
      <c r="A53" s="10"/>
      <c r="I53" s="10"/>
      <c r="Q53" s="10"/>
      <c r="Y53" s="10"/>
      <c r="AG53" s="10"/>
      <c r="AO53" s="10"/>
      <c r="AW53" s="10"/>
      <c r="BE53" s="10"/>
      <c r="BM53" s="10"/>
    </row>
  </sheetData>
  <mergeCells count="5">
    <mergeCell ref="AG1:AN1"/>
    <mergeCell ref="A1:H1"/>
    <mergeCell ref="I1:P1"/>
    <mergeCell ref="Q1:X1"/>
    <mergeCell ref="Y1:AF1"/>
  </mergeCells>
  <phoneticPr fontId="3"/>
  <printOptions headings="1" gridLines="1"/>
  <pageMargins left="0.74803149606299213" right="0.74803149606299213" top="0.98425196850393704" bottom="0.98425196850393704" header="0.51181102362204722" footer="0.51181102362204722"/>
  <pageSetup paperSize="9" scale="62" orientation="landscape" horizontalDpi="300" verticalDpi="300" r:id="rId1"/>
  <headerFooter alignWithMargins="0"/>
  <colBreaks count="3" manualBreakCount="3">
    <brk id="16" max="1048575" man="1"/>
    <brk id="32" max="50" man="1"/>
    <brk id="48" max="50" man="1"/>
  </colBreaks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3" tint="0.59999389629810485"/>
  </sheetPr>
  <dimension ref="A1:Q43"/>
  <sheetViews>
    <sheetView showGridLines="0" view="pageBreakPreview" zoomScale="50" zoomScaleNormal="70" zoomScaleSheetLayoutView="50" workbookViewId="0">
      <selection activeCell="S22" sqref="S22"/>
    </sheetView>
  </sheetViews>
  <sheetFormatPr baseColWidth="10" defaultColWidth="9" defaultRowHeight="14"/>
  <cols>
    <col min="1" max="1" width="16" style="1" customWidth="1"/>
    <col min="2" max="2" width="10.83203125" style="1" customWidth="1"/>
    <col min="3" max="3" width="0.83203125" style="1" customWidth="1"/>
    <col min="4" max="6" width="21.6640625" style="1" customWidth="1"/>
    <col min="7" max="7" width="21.6640625" style="27" customWidth="1"/>
    <col min="8" max="8" width="1.33203125" style="1" customWidth="1"/>
    <col min="9" max="9" width="1" style="1" customWidth="1"/>
    <col min="10" max="10" width="16" style="1" customWidth="1"/>
    <col min="11" max="11" width="10.83203125" style="1" customWidth="1"/>
    <col min="12" max="12" width="0.83203125" style="1" customWidth="1"/>
    <col min="13" max="15" width="21.6640625" style="1" customWidth="1"/>
    <col min="16" max="16" width="21.6640625" style="27" customWidth="1"/>
    <col min="17" max="17" width="21.6640625" style="1" customWidth="1"/>
    <col min="18" max="18" width="1.33203125" style="1" customWidth="1"/>
    <col min="19" max="16384" width="9" style="1"/>
  </cols>
  <sheetData>
    <row r="1" spans="1:17">
      <c r="A1" s="6" t="s">
        <v>30</v>
      </c>
      <c r="J1" s="6" t="s">
        <v>11</v>
      </c>
    </row>
    <row r="2" spans="1:17" ht="18">
      <c r="A2" s="37"/>
      <c r="B2" s="36"/>
      <c r="C2" s="36"/>
      <c r="D2" s="36"/>
      <c r="E2" s="36"/>
      <c r="F2" s="36"/>
      <c r="G2" s="38"/>
      <c r="H2" s="36"/>
      <c r="J2" s="37"/>
      <c r="K2" s="36"/>
      <c r="L2" s="36"/>
      <c r="M2" s="36"/>
      <c r="N2" s="36"/>
      <c r="O2" s="36"/>
      <c r="P2" s="38"/>
      <c r="Q2" s="36"/>
    </row>
    <row r="3" spans="1:17" ht="18">
      <c r="A3" s="39" t="s">
        <v>0</v>
      </c>
      <c r="B3" s="40" t="s">
        <v>1</v>
      </c>
      <c r="C3" s="40"/>
      <c r="D3" s="41" t="s">
        <v>5</v>
      </c>
      <c r="E3" s="41" t="s">
        <v>34</v>
      </c>
      <c r="F3" s="41" t="s">
        <v>35</v>
      </c>
      <c r="G3" s="42" t="s">
        <v>36</v>
      </c>
      <c r="H3" s="41"/>
      <c r="J3" s="39" t="s">
        <v>0</v>
      </c>
      <c r="K3" s="40" t="s">
        <v>1</v>
      </c>
      <c r="L3" s="40"/>
      <c r="M3" s="41" t="s">
        <v>5</v>
      </c>
      <c r="N3" s="41" t="s">
        <v>34</v>
      </c>
      <c r="O3" s="41" t="s">
        <v>35</v>
      </c>
      <c r="P3" s="42" t="s">
        <v>36</v>
      </c>
      <c r="Q3" s="41" t="s">
        <v>28</v>
      </c>
    </row>
    <row r="4" spans="1:17" s="4" customFormat="1" ht="18">
      <c r="A4" s="43"/>
      <c r="B4" s="43"/>
      <c r="C4" s="43"/>
      <c r="D4" s="34" t="s">
        <v>37</v>
      </c>
      <c r="E4" s="34" t="s">
        <v>37</v>
      </c>
      <c r="F4" s="34" t="s">
        <v>38</v>
      </c>
      <c r="G4" s="35" t="s">
        <v>39</v>
      </c>
      <c r="H4" s="34"/>
      <c r="J4" s="43"/>
      <c r="K4" s="43"/>
      <c r="L4" s="43"/>
      <c r="M4" s="34" t="s">
        <v>37</v>
      </c>
      <c r="N4" s="34" t="s">
        <v>37</v>
      </c>
      <c r="O4" s="34" t="s">
        <v>38</v>
      </c>
      <c r="P4" s="35" t="s">
        <v>39</v>
      </c>
      <c r="Q4" s="34" t="s">
        <v>41</v>
      </c>
    </row>
    <row r="5" spans="1:17" ht="18">
      <c r="A5" s="40"/>
      <c r="B5" s="40">
        <v>101</v>
      </c>
      <c r="C5" s="40"/>
      <c r="D5" s="44">
        <v>7.5</v>
      </c>
      <c r="E5" s="44">
        <v>38</v>
      </c>
      <c r="F5" s="44">
        <v>1361.3</v>
      </c>
      <c r="G5" s="45">
        <v>0.81899999999999995</v>
      </c>
      <c r="H5" s="46"/>
      <c r="J5" s="40"/>
      <c r="K5" s="40">
        <v>101</v>
      </c>
      <c r="L5" s="40"/>
      <c r="M5" s="44">
        <v>8.6</v>
      </c>
      <c r="N5" s="44">
        <v>31.2</v>
      </c>
      <c r="O5" s="44">
        <v>837</v>
      </c>
      <c r="P5" s="45">
        <v>0.59599999999999997</v>
      </c>
      <c r="Q5" s="57">
        <v>0</v>
      </c>
    </row>
    <row r="6" spans="1:17" ht="18">
      <c r="A6" s="36"/>
      <c r="B6" s="36">
        <v>102</v>
      </c>
      <c r="C6" s="36"/>
      <c r="D6" s="47">
        <v>9.4</v>
      </c>
      <c r="E6" s="47">
        <v>57.3</v>
      </c>
      <c r="F6" s="47">
        <v>1487.1</v>
      </c>
      <c r="G6" s="38">
        <v>0.96399999999999997</v>
      </c>
      <c r="H6" s="48"/>
      <c r="J6" s="36"/>
      <c r="K6" s="36">
        <v>102</v>
      </c>
      <c r="L6" s="36"/>
      <c r="M6" s="47">
        <v>6.7</v>
      </c>
      <c r="N6" s="47">
        <v>54.4</v>
      </c>
      <c r="O6" s="47">
        <v>1222.4000000000001</v>
      </c>
      <c r="P6" s="38">
        <v>1.101</v>
      </c>
      <c r="Q6" s="58">
        <v>0.1</v>
      </c>
    </row>
    <row r="7" spans="1:17" ht="18">
      <c r="A7" s="36" t="s">
        <v>14</v>
      </c>
      <c r="B7" s="49">
        <v>103</v>
      </c>
      <c r="C7" s="49"/>
      <c r="D7" s="50">
        <v>7.8</v>
      </c>
      <c r="E7" s="50">
        <v>37.799999999999997</v>
      </c>
      <c r="F7" s="50">
        <v>1760.8</v>
      </c>
      <c r="G7" s="51">
        <v>1.4950000000000001</v>
      </c>
      <c r="H7" s="52"/>
      <c r="J7" s="36" t="s">
        <v>14</v>
      </c>
      <c r="K7" s="49">
        <v>103</v>
      </c>
      <c r="L7" s="49"/>
      <c r="M7" s="50">
        <v>10.7</v>
      </c>
      <c r="N7" s="50">
        <v>49.6</v>
      </c>
      <c r="O7" s="50">
        <v>1493.4</v>
      </c>
      <c r="P7" s="51">
        <v>1.0620000000000001</v>
      </c>
      <c r="Q7" s="59">
        <v>0.1</v>
      </c>
    </row>
    <row r="8" spans="1:17" ht="18">
      <c r="A8" s="36"/>
      <c r="B8" s="36" t="s">
        <v>12</v>
      </c>
      <c r="C8" s="36"/>
      <c r="D8" s="47">
        <f>ROUND(AVERAGE(D5:D7),1)</f>
        <v>8.1999999999999993</v>
      </c>
      <c r="E8" s="47">
        <f>ROUND(AVERAGE(E5:E7),1)</f>
        <v>44.4</v>
      </c>
      <c r="F8" s="47">
        <f>ROUND(AVERAGE(F5:F7),1)</f>
        <v>1536.4</v>
      </c>
      <c r="G8" s="53">
        <f>ROUND(AVERAGE(G5:G7),3)</f>
        <v>1.093</v>
      </c>
      <c r="H8" s="47"/>
      <c r="J8" s="36"/>
      <c r="K8" s="36" t="s">
        <v>12</v>
      </c>
      <c r="L8" s="36"/>
      <c r="M8" s="47">
        <f>ROUND(AVERAGE(M5:M7),1)</f>
        <v>8.6999999999999993</v>
      </c>
      <c r="N8" s="47">
        <f>ROUND(AVERAGE(N5:N7),1)</f>
        <v>45.1</v>
      </c>
      <c r="O8" s="47">
        <f>ROUND(AVERAGE(O5:O7),1)</f>
        <v>1184.3</v>
      </c>
      <c r="P8" s="53">
        <f>ROUND(AVERAGE(P5:P7),3)</f>
        <v>0.92</v>
      </c>
      <c r="Q8" s="60">
        <f>ROUND(AVERAGE(Q5:Q7),2)</f>
        <v>7.0000000000000007E-2</v>
      </c>
    </row>
    <row r="9" spans="1:17" ht="18">
      <c r="A9" s="49"/>
      <c r="B9" s="49" t="s">
        <v>13</v>
      </c>
      <c r="C9" s="49"/>
      <c r="D9" s="50">
        <f>ROUND((STDEV(D5:D7)/SQRT(COUNT(D5:D7))),1)</f>
        <v>0.6</v>
      </c>
      <c r="E9" s="50">
        <f>ROUND((STDEV(E5:E7)/SQRT(COUNT(E5:E7))),1)</f>
        <v>6.5</v>
      </c>
      <c r="F9" s="50">
        <f>ROUND((STDEV(F5:F7)/SQRT(COUNT(F5:F7))),1)</f>
        <v>117.9</v>
      </c>
      <c r="G9" s="54">
        <f>ROUND((STDEV(G5:G7)/SQRT(COUNT(G5:G7))),3)</f>
        <v>0.20499999999999999</v>
      </c>
      <c r="H9" s="50"/>
      <c r="J9" s="49"/>
      <c r="K9" s="49" t="s">
        <v>13</v>
      </c>
      <c r="L9" s="49"/>
      <c r="M9" s="50">
        <f>ROUND((STDEV(M5:M7)/SQRT(COUNT(M5:M7))),1)</f>
        <v>1.2</v>
      </c>
      <c r="N9" s="50">
        <f>ROUND((STDEV(N5:N7)/SQRT(COUNT(N5:N7))),1)</f>
        <v>7.1</v>
      </c>
      <c r="O9" s="50">
        <f>ROUND((STDEV(O5:O7)/SQRT(COUNT(O5:O7))),1)</f>
        <v>190.4</v>
      </c>
      <c r="P9" s="54">
        <f>ROUND((STDEV(P5:P7)/SQRT(COUNT(P5:P7))),3)</f>
        <v>0.16200000000000001</v>
      </c>
      <c r="Q9" s="61">
        <f>ROUND((STDEV(Q5:Q7)/SQRT(COUNT(Q5:Q7))),2)</f>
        <v>0.03</v>
      </c>
    </row>
    <row r="10" spans="1:17" ht="18">
      <c r="A10" s="36"/>
      <c r="B10" s="36"/>
      <c r="C10" s="36"/>
      <c r="D10" s="36"/>
      <c r="E10" s="36"/>
      <c r="F10" s="36"/>
      <c r="G10" s="38"/>
      <c r="H10" s="36"/>
      <c r="J10" s="36"/>
      <c r="K10" s="36"/>
      <c r="L10" s="36"/>
      <c r="M10" s="36"/>
      <c r="N10" s="36"/>
      <c r="O10" s="36"/>
      <c r="P10" s="38"/>
      <c r="Q10" s="36"/>
    </row>
    <row r="11" spans="1:17" ht="18">
      <c r="A11" s="36"/>
      <c r="B11" s="36"/>
      <c r="C11" s="36"/>
      <c r="D11" s="36"/>
      <c r="E11" s="36"/>
      <c r="F11" s="36"/>
      <c r="G11" s="38"/>
      <c r="H11" s="36"/>
      <c r="J11" s="36"/>
      <c r="K11" s="36"/>
      <c r="L11" s="36"/>
      <c r="M11" s="36"/>
      <c r="N11" s="36"/>
      <c r="O11" s="36"/>
      <c r="P11" s="38"/>
      <c r="Q11" s="36"/>
    </row>
    <row r="12" spans="1:17" ht="18">
      <c r="A12" s="55"/>
      <c r="B12" s="55"/>
      <c r="C12" s="55"/>
      <c r="D12" s="55"/>
      <c r="E12" s="55"/>
      <c r="F12" s="55"/>
      <c r="G12" s="56"/>
      <c r="H12" s="55"/>
      <c r="J12" s="55"/>
      <c r="K12" s="55"/>
      <c r="L12" s="36"/>
      <c r="M12" s="36"/>
      <c r="N12" s="36"/>
      <c r="O12" s="36"/>
      <c r="P12" s="38"/>
      <c r="Q12" s="55"/>
    </row>
    <row r="13" spans="1:17" ht="18">
      <c r="A13" s="37"/>
      <c r="B13" s="36"/>
      <c r="C13" s="36"/>
      <c r="D13" s="36"/>
      <c r="E13" s="36"/>
      <c r="F13" s="36"/>
      <c r="G13" s="38"/>
      <c r="H13" s="36"/>
      <c r="J13" s="37"/>
      <c r="K13" s="36"/>
      <c r="L13" s="36"/>
      <c r="M13" s="36"/>
      <c r="N13" s="36"/>
      <c r="O13" s="36"/>
      <c r="P13" s="38"/>
      <c r="Q13" s="36"/>
    </row>
    <row r="14" spans="1:17" ht="18">
      <c r="A14" s="39" t="s">
        <v>0</v>
      </c>
      <c r="B14" s="40" t="s">
        <v>1</v>
      </c>
      <c r="C14" s="40"/>
      <c r="D14" s="41" t="s">
        <v>5</v>
      </c>
      <c r="E14" s="41" t="s">
        <v>34</v>
      </c>
      <c r="F14" s="41" t="s">
        <v>35</v>
      </c>
      <c r="G14" s="42" t="s">
        <v>36</v>
      </c>
      <c r="H14" s="41"/>
      <c r="J14" s="39" t="s">
        <v>0</v>
      </c>
      <c r="K14" s="40" t="s">
        <v>1</v>
      </c>
      <c r="L14" s="40"/>
      <c r="M14" s="41" t="s">
        <v>5</v>
      </c>
      <c r="N14" s="41" t="s">
        <v>34</v>
      </c>
      <c r="O14" s="41" t="s">
        <v>35</v>
      </c>
      <c r="P14" s="42" t="s">
        <v>36</v>
      </c>
      <c r="Q14" s="41" t="s">
        <v>40</v>
      </c>
    </row>
    <row r="15" spans="1:17" s="4" customFormat="1" ht="18">
      <c r="A15" s="43"/>
      <c r="B15" s="43"/>
      <c r="C15" s="43"/>
      <c r="D15" s="34" t="s">
        <v>37</v>
      </c>
      <c r="E15" s="34" t="s">
        <v>37</v>
      </c>
      <c r="F15" s="34" t="s">
        <v>38</v>
      </c>
      <c r="G15" s="35" t="s">
        <v>39</v>
      </c>
      <c r="H15" s="34"/>
      <c r="J15" s="43"/>
      <c r="K15" s="43"/>
      <c r="L15" s="43"/>
      <c r="M15" s="34" t="s">
        <v>37</v>
      </c>
      <c r="N15" s="34" t="s">
        <v>37</v>
      </c>
      <c r="O15" s="34" t="s">
        <v>38</v>
      </c>
      <c r="P15" s="35" t="s">
        <v>39</v>
      </c>
      <c r="Q15" s="34" t="s">
        <v>41</v>
      </c>
    </row>
    <row r="16" spans="1:17" ht="18">
      <c r="A16" s="40"/>
      <c r="B16" s="40">
        <v>201</v>
      </c>
      <c r="C16" s="40"/>
      <c r="D16" s="44">
        <v>8.1</v>
      </c>
      <c r="E16" s="44">
        <v>34.299999999999997</v>
      </c>
      <c r="F16" s="44">
        <v>255.3</v>
      </c>
      <c r="G16" s="45">
        <v>0.22</v>
      </c>
      <c r="H16" s="46"/>
      <c r="J16" s="40"/>
      <c r="K16" s="40">
        <v>201</v>
      </c>
      <c r="L16" s="40"/>
      <c r="M16" s="44">
        <v>7.3</v>
      </c>
      <c r="N16" s="44">
        <v>34.200000000000003</v>
      </c>
      <c r="O16" s="44">
        <v>428</v>
      </c>
      <c r="P16" s="45">
        <v>0.316</v>
      </c>
      <c r="Q16" s="57">
        <v>0.05</v>
      </c>
    </row>
    <row r="17" spans="1:17" ht="18">
      <c r="A17" s="36"/>
      <c r="B17" s="36">
        <v>202</v>
      </c>
      <c r="C17" s="36"/>
      <c r="D17" s="47">
        <v>15.9</v>
      </c>
      <c r="E17" s="47">
        <v>67.7</v>
      </c>
      <c r="F17" s="47">
        <v>186</v>
      </c>
      <c r="G17" s="38">
        <v>0.154</v>
      </c>
      <c r="H17" s="48"/>
      <c r="J17" s="36"/>
      <c r="K17" s="36">
        <v>202</v>
      </c>
      <c r="L17" s="36"/>
      <c r="M17" s="47">
        <v>11.6</v>
      </c>
      <c r="N17" s="47">
        <v>45.5</v>
      </c>
      <c r="O17" s="47">
        <v>466.5</v>
      </c>
      <c r="P17" s="38">
        <v>0.308</v>
      </c>
      <c r="Q17" s="58">
        <v>0.05</v>
      </c>
    </row>
    <row r="18" spans="1:17" ht="18">
      <c r="A18" s="36"/>
      <c r="B18" s="36">
        <v>203</v>
      </c>
      <c r="C18" s="36"/>
      <c r="D18" s="47">
        <v>15.1</v>
      </c>
      <c r="E18" s="47">
        <v>47.4</v>
      </c>
      <c r="F18" s="47">
        <v>524</v>
      </c>
      <c r="G18" s="38">
        <v>0.45200000000000001</v>
      </c>
      <c r="H18" s="48"/>
      <c r="J18" s="36"/>
      <c r="K18" s="36">
        <v>203</v>
      </c>
      <c r="L18" s="36"/>
      <c r="M18" s="47">
        <v>12.3</v>
      </c>
      <c r="N18" s="47">
        <v>47</v>
      </c>
      <c r="O18" s="47">
        <v>869.6</v>
      </c>
      <c r="P18" s="38">
        <v>0.68200000000000005</v>
      </c>
      <c r="Q18" s="58">
        <v>0.05</v>
      </c>
    </row>
    <row r="19" spans="1:17" ht="18">
      <c r="A19" s="36"/>
      <c r="B19" s="36">
        <v>204</v>
      </c>
      <c r="C19" s="36"/>
      <c r="D19" s="47">
        <v>8.1</v>
      </c>
      <c r="E19" s="47">
        <v>35.5</v>
      </c>
      <c r="F19" s="47">
        <v>464.7</v>
      </c>
      <c r="G19" s="38">
        <v>0.38500000000000001</v>
      </c>
      <c r="H19" s="48"/>
      <c r="J19" s="36"/>
      <c r="K19" s="36">
        <v>204</v>
      </c>
      <c r="L19" s="36"/>
      <c r="M19" s="47">
        <v>6.8</v>
      </c>
      <c r="N19" s="47">
        <v>22</v>
      </c>
      <c r="O19" s="47">
        <v>387.7</v>
      </c>
      <c r="P19" s="38">
        <v>0.3</v>
      </c>
      <c r="Q19" s="58">
        <v>0.1</v>
      </c>
    </row>
    <row r="20" spans="1:17" ht="18">
      <c r="A20" s="36" t="s">
        <v>26</v>
      </c>
      <c r="B20" s="36">
        <v>205</v>
      </c>
      <c r="C20" s="36"/>
      <c r="D20" s="47">
        <v>8.5</v>
      </c>
      <c r="E20" s="47">
        <v>58.8</v>
      </c>
      <c r="F20" s="47">
        <v>473</v>
      </c>
      <c r="G20" s="38">
        <v>0.38300000000000001</v>
      </c>
      <c r="H20" s="48"/>
      <c r="J20" s="36" t="s">
        <v>26</v>
      </c>
      <c r="K20" s="36">
        <v>205</v>
      </c>
      <c r="L20" s="36"/>
      <c r="M20" s="47">
        <v>7</v>
      </c>
      <c r="N20" s="47">
        <v>60.1</v>
      </c>
      <c r="O20" s="47">
        <v>563.4</v>
      </c>
      <c r="P20" s="38">
        <v>0.443</v>
      </c>
      <c r="Q20" s="58">
        <v>0.1</v>
      </c>
    </row>
    <row r="21" spans="1:17" ht="18">
      <c r="A21" s="36"/>
      <c r="B21" s="36">
        <v>206</v>
      </c>
      <c r="C21" s="36"/>
      <c r="D21" s="47">
        <v>9.1999999999999993</v>
      </c>
      <c r="E21" s="47">
        <v>35.1</v>
      </c>
      <c r="F21" s="47">
        <v>320.3</v>
      </c>
      <c r="G21" s="38">
        <v>0.25800000000000001</v>
      </c>
      <c r="H21" s="48"/>
      <c r="J21" s="36"/>
      <c r="K21" s="36">
        <v>206</v>
      </c>
      <c r="L21" s="36"/>
      <c r="M21" s="47">
        <v>7.6</v>
      </c>
      <c r="N21" s="47">
        <v>29.4</v>
      </c>
      <c r="O21" s="47">
        <v>453.3</v>
      </c>
      <c r="P21" s="38">
        <v>0.29299999999999998</v>
      </c>
      <c r="Q21" s="58">
        <v>0.1</v>
      </c>
    </row>
    <row r="22" spans="1:17" ht="18">
      <c r="A22" s="36"/>
      <c r="B22" s="36">
        <v>207</v>
      </c>
      <c r="C22" s="36"/>
      <c r="D22" s="47">
        <v>6.3</v>
      </c>
      <c r="E22" s="47">
        <v>20.7</v>
      </c>
      <c r="F22" s="47">
        <v>553.5</v>
      </c>
      <c r="G22" s="38">
        <v>0.65300000000000002</v>
      </c>
      <c r="H22" s="48"/>
      <c r="J22" s="36"/>
      <c r="K22" s="36">
        <v>207</v>
      </c>
      <c r="L22" s="36"/>
      <c r="M22" s="47">
        <v>6.8</v>
      </c>
      <c r="N22" s="47">
        <v>22.5</v>
      </c>
      <c r="O22" s="47">
        <v>753.9</v>
      </c>
      <c r="P22" s="38">
        <v>0.67100000000000004</v>
      </c>
      <c r="Q22" s="58">
        <v>0.2</v>
      </c>
    </row>
    <row r="23" spans="1:17" ht="18">
      <c r="A23" s="36"/>
      <c r="B23" s="49">
        <v>208</v>
      </c>
      <c r="C23" s="49"/>
      <c r="D23" s="50">
        <v>7</v>
      </c>
      <c r="E23" s="50">
        <v>25.5</v>
      </c>
      <c r="F23" s="50">
        <v>566.6</v>
      </c>
      <c r="G23" s="51">
        <v>0.6</v>
      </c>
      <c r="H23" s="52"/>
      <c r="J23" s="36"/>
      <c r="K23" s="49">
        <v>208</v>
      </c>
      <c r="L23" s="49"/>
      <c r="M23" s="50">
        <v>6.9</v>
      </c>
      <c r="N23" s="50">
        <v>24.4</v>
      </c>
      <c r="O23" s="50">
        <v>997.5</v>
      </c>
      <c r="P23" s="51">
        <v>0.98299999999999998</v>
      </c>
      <c r="Q23" s="59">
        <v>0</v>
      </c>
    </row>
    <row r="24" spans="1:17" ht="18">
      <c r="A24" s="36"/>
      <c r="B24" s="36" t="s">
        <v>12</v>
      </c>
      <c r="C24" s="36"/>
      <c r="D24" s="47">
        <f>ROUND(AVERAGE(D16:D23),1)</f>
        <v>9.8000000000000007</v>
      </c>
      <c r="E24" s="47">
        <f>ROUND(AVERAGE(E16:E23),1)</f>
        <v>40.6</v>
      </c>
      <c r="F24" s="47">
        <f>ROUND(AVERAGE(F16:F23),1)</f>
        <v>417.9</v>
      </c>
      <c r="G24" s="38">
        <f>ROUND(AVERAGE(G16:G23),3)</f>
        <v>0.38800000000000001</v>
      </c>
      <c r="H24" s="47"/>
      <c r="J24" s="36"/>
      <c r="K24" s="36" t="s">
        <v>12</v>
      </c>
      <c r="L24" s="36"/>
      <c r="M24" s="47">
        <f>ROUND(AVERAGE(M16:M23),1)</f>
        <v>8.3000000000000007</v>
      </c>
      <c r="N24" s="47">
        <f>ROUND(AVERAGE(N16:N23),1)</f>
        <v>35.6</v>
      </c>
      <c r="O24" s="47">
        <f>ROUND(AVERAGE(O16:O23),1)</f>
        <v>615</v>
      </c>
      <c r="P24" s="38">
        <f>ROUND(AVERAGE(P16:P23),3)</f>
        <v>0.5</v>
      </c>
      <c r="Q24" s="60">
        <f>ROUND(AVERAGE(Q16:Q23),2)</f>
        <v>0.08</v>
      </c>
    </row>
    <row r="25" spans="1:17" ht="18">
      <c r="A25" s="49"/>
      <c r="B25" s="49" t="s">
        <v>13</v>
      </c>
      <c r="C25" s="49"/>
      <c r="D25" s="50">
        <f>ROUND((STDEV(D16:D23)/SQRT(COUNT(D16:D23))),1)</f>
        <v>1.3</v>
      </c>
      <c r="E25" s="50">
        <f>ROUND((STDEV(E16:E23)/SQRT(COUNT(E16:E23))),1)</f>
        <v>5.7</v>
      </c>
      <c r="F25" s="50">
        <f>ROUND((STDEV(F16:F23)/SQRT(COUNT(F16:F23))),1)</f>
        <v>51.2</v>
      </c>
      <c r="G25" s="51">
        <f>ROUND((STDEV(G16:G23)/SQRT(COUNT(G16:G23))),3)</f>
        <v>6.3E-2</v>
      </c>
      <c r="H25" s="50"/>
      <c r="J25" s="49"/>
      <c r="K25" s="49" t="s">
        <v>13</v>
      </c>
      <c r="L25" s="49"/>
      <c r="M25" s="50">
        <f>ROUND((STDEV(M16:M23)/SQRT(COUNT(M16:M23))),1)</f>
        <v>0.8</v>
      </c>
      <c r="N25" s="50">
        <f>ROUND((STDEV(N16:N23)/SQRT(COUNT(N16:N23))),1)</f>
        <v>4.9000000000000004</v>
      </c>
      <c r="O25" s="50">
        <f>ROUND((STDEV(O16:O23)/SQRT(COUNT(O16:O23))),1)</f>
        <v>81.099999999999994</v>
      </c>
      <c r="P25" s="51">
        <f>ROUND((STDEV(P16:P23)/SQRT(COUNT(P16:P23))),3)</f>
        <v>0.09</v>
      </c>
      <c r="Q25" s="61">
        <f>ROUND((STDEV(Q16:Q23)/SQRT(COUNT(Q16:Q23))),2)</f>
        <v>0.02</v>
      </c>
    </row>
    <row r="26" spans="1:17" ht="18">
      <c r="A26" s="36"/>
      <c r="B26" s="36"/>
      <c r="C26" s="36"/>
      <c r="D26" s="36"/>
      <c r="E26" s="36"/>
      <c r="F26" s="36"/>
      <c r="G26" s="36"/>
      <c r="H26" s="36"/>
      <c r="J26" s="36"/>
      <c r="K26" s="36"/>
      <c r="L26" s="36"/>
      <c r="M26" s="36"/>
      <c r="N26" s="36"/>
      <c r="O26" s="36"/>
      <c r="P26" s="36"/>
      <c r="Q26" s="36"/>
    </row>
    <row r="27" spans="1:17" ht="16.5" customHeight="1">
      <c r="A27" s="36"/>
      <c r="B27" s="36"/>
      <c r="C27" s="36"/>
      <c r="D27" s="36"/>
      <c r="E27" s="36"/>
      <c r="F27" s="36"/>
      <c r="G27" s="38"/>
      <c r="H27" s="36"/>
      <c r="J27" s="36"/>
      <c r="K27" s="36"/>
      <c r="L27" s="36"/>
      <c r="M27" s="36"/>
      <c r="N27" s="36"/>
      <c r="O27" s="36"/>
      <c r="P27" s="38"/>
      <c r="Q27" s="36"/>
    </row>
    <row r="28" spans="1:17" ht="18">
      <c r="A28" s="55"/>
      <c r="B28" s="36"/>
      <c r="C28" s="36"/>
      <c r="D28" s="36"/>
      <c r="E28" s="36"/>
      <c r="F28" s="36"/>
      <c r="G28" s="38"/>
      <c r="H28" s="36"/>
      <c r="J28" s="55"/>
      <c r="K28" s="36"/>
      <c r="L28" s="36"/>
      <c r="M28" s="36"/>
      <c r="N28" s="36"/>
      <c r="O28" s="36"/>
      <c r="P28" s="38"/>
      <c r="Q28" s="36"/>
    </row>
    <row r="29" spans="1:17" ht="18">
      <c r="A29" s="37"/>
      <c r="B29" s="36"/>
      <c r="C29" s="36"/>
      <c r="D29" s="36"/>
      <c r="E29" s="36"/>
      <c r="F29" s="36"/>
      <c r="G29" s="38"/>
      <c r="H29" s="36"/>
      <c r="J29" s="37"/>
      <c r="K29" s="36"/>
      <c r="L29" s="36"/>
      <c r="M29" s="36"/>
      <c r="N29" s="36"/>
      <c r="O29" s="36"/>
      <c r="P29" s="38"/>
      <c r="Q29" s="36"/>
    </row>
    <row r="30" spans="1:17" ht="18">
      <c r="A30" s="39" t="s">
        <v>0</v>
      </c>
      <c r="B30" s="40" t="s">
        <v>1</v>
      </c>
      <c r="C30" s="40"/>
      <c r="D30" s="41" t="s">
        <v>5</v>
      </c>
      <c r="E30" s="41" t="s">
        <v>34</v>
      </c>
      <c r="F30" s="41" t="s">
        <v>35</v>
      </c>
      <c r="G30" s="42" t="s">
        <v>36</v>
      </c>
      <c r="H30" s="41"/>
      <c r="J30" s="39" t="s">
        <v>0</v>
      </c>
      <c r="K30" s="40" t="s">
        <v>1</v>
      </c>
      <c r="L30" s="40"/>
      <c r="M30" s="41" t="s">
        <v>5</v>
      </c>
      <c r="N30" s="41" t="s">
        <v>34</v>
      </c>
      <c r="O30" s="41" t="s">
        <v>35</v>
      </c>
      <c r="P30" s="42" t="s">
        <v>36</v>
      </c>
      <c r="Q30" s="41" t="s">
        <v>40</v>
      </c>
    </row>
    <row r="31" spans="1:17" s="4" customFormat="1" ht="18">
      <c r="A31" s="43"/>
      <c r="B31" s="43"/>
      <c r="C31" s="43"/>
      <c r="D31" s="34" t="s">
        <v>37</v>
      </c>
      <c r="E31" s="34" t="s">
        <v>37</v>
      </c>
      <c r="F31" s="34" t="s">
        <v>38</v>
      </c>
      <c r="G31" s="35" t="s">
        <v>39</v>
      </c>
      <c r="H31" s="34"/>
      <c r="J31" s="43"/>
      <c r="K31" s="43"/>
      <c r="L31" s="43"/>
      <c r="M31" s="34" t="s">
        <v>37</v>
      </c>
      <c r="N31" s="34" t="s">
        <v>37</v>
      </c>
      <c r="O31" s="34" t="s">
        <v>38</v>
      </c>
      <c r="P31" s="35" t="s">
        <v>39</v>
      </c>
      <c r="Q31" s="34" t="s">
        <v>41</v>
      </c>
    </row>
    <row r="32" spans="1:17" ht="18">
      <c r="A32" s="40"/>
      <c r="B32" s="40">
        <v>301</v>
      </c>
      <c r="C32" s="40"/>
      <c r="D32" s="44">
        <v>11.2</v>
      </c>
      <c r="E32" s="44">
        <v>49.9</v>
      </c>
      <c r="F32" s="44">
        <v>243.1</v>
      </c>
      <c r="G32" s="45">
        <v>0.21299999999999999</v>
      </c>
      <c r="H32" s="46"/>
      <c r="J32" s="40"/>
      <c r="K32" s="40">
        <v>301</v>
      </c>
      <c r="L32" s="40"/>
      <c r="M32" s="44">
        <v>9.1</v>
      </c>
      <c r="N32" s="44">
        <v>28.5</v>
      </c>
      <c r="O32" s="44">
        <v>543.70000000000005</v>
      </c>
      <c r="P32" s="45">
        <v>0.45600000000000002</v>
      </c>
      <c r="Q32" s="57">
        <v>0.1</v>
      </c>
    </row>
    <row r="33" spans="1:17" ht="18">
      <c r="A33" s="36"/>
      <c r="B33" s="36">
        <v>302</v>
      </c>
      <c r="C33" s="36"/>
      <c r="D33" s="47">
        <v>12.6</v>
      </c>
      <c r="E33" s="47">
        <v>51.6</v>
      </c>
      <c r="F33" s="47">
        <v>294.8</v>
      </c>
      <c r="G33" s="38">
        <v>0.21</v>
      </c>
      <c r="H33" s="48"/>
      <c r="J33" s="36"/>
      <c r="K33" s="36">
        <v>302</v>
      </c>
      <c r="L33" s="36"/>
      <c r="M33" s="47">
        <v>10.7</v>
      </c>
      <c r="N33" s="47">
        <v>45</v>
      </c>
      <c r="O33" s="47">
        <v>762.6</v>
      </c>
      <c r="P33" s="38">
        <v>0.56999999999999995</v>
      </c>
      <c r="Q33" s="58">
        <v>0</v>
      </c>
    </row>
    <row r="34" spans="1:17" ht="18">
      <c r="A34" s="36"/>
      <c r="B34" s="36">
        <v>304</v>
      </c>
      <c r="C34" s="36"/>
      <c r="D34" s="47">
        <v>10.4</v>
      </c>
      <c r="E34" s="47">
        <v>57.9</v>
      </c>
      <c r="F34" s="47">
        <v>502.2</v>
      </c>
      <c r="G34" s="38">
        <v>0.45200000000000001</v>
      </c>
      <c r="H34" s="48"/>
      <c r="J34" s="36"/>
      <c r="K34" s="36">
        <v>304</v>
      </c>
      <c r="L34" s="36"/>
      <c r="M34" s="47">
        <v>11.1</v>
      </c>
      <c r="N34" s="47">
        <v>68.099999999999994</v>
      </c>
      <c r="O34" s="47">
        <v>734.4</v>
      </c>
      <c r="P34" s="38">
        <v>0.55900000000000005</v>
      </c>
      <c r="Q34" s="58">
        <v>0.1</v>
      </c>
    </row>
    <row r="35" spans="1:17" ht="18">
      <c r="A35" s="36"/>
      <c r="B35" s="36">
        <v>305</v>
      </c>
      <c r="C35" s="36"/>
      <c r="D35" s="47">
        <v>11.2</v>
      </c>
      <c r="E35" s="47">
        <v>38.4</v>
      </c>
      <c r="F35" s="47">
        <v>458.7</v>
      </c>
      <c r="G35" s="38">
        <v>0.41699999999999998</v>
      </c>
      <c r="H35" s="48"/>
      <c r="J35" s="36"/>
      <c r="K35" s="36">
        <v>305</v>
      </c>
      <c r="L35" s="36"/>
      <c r="M35" s="47">
        <v>7.5</v>
      </c>
      <c r="N35" s="47">
        <v>36.299999999999997</v>
      </c>
      <c r="O35" s="47">
        <v>1097.3</v>
      </c>
      <c r="P35" s="38">
        <v>0.751</v>
      </c>
      <c r="Q35" s="58">
        <v>0.2</v>
      </c>
    </row>
    <row r="36" spans="1:17" ht="15" customHeight="1">
      <c r="A36" s="36" t="s">
        <v>29</v>
      </c>
      <c r="B36" s="36">
        <v>307</v>
      </c>
      <c r="C36" s="36"/>
      <c r="D36" s="47">
        <v>7.6</v>
      </c>
      <c r="E36" s="47">
        <v>27.9</v>
      </c>
      <c r="F36" s="47">
        <v>588.6</v>
      </c>
      <c r="G36" s="38">
        <v>0.40200000000000002</v>
      </c>
      <c r="H36" s="48"/>
      <c r="J36" s="36" t="s">
        <v>27</v>
      </c>
      <c r="K36" s="36">
        <v>307</v>
      </c>
      <c r="L36" s="36"/>
      <c r="M36" s="47">
        <v>10.3</v>
      </c>
      <c r="N36" s="47">
        <v>50.8</v>
      </c>
      <c r="O36" s="47">
        <v>671.9</v>
      </c>
      <c r="P36" s="38">
        <v>0.57399999999999995</v>
      </c>
      <c r="Q36" s="58">
        <v>0.15</v>
      </c>
    </row>
    <row r="37" spans="1:17" ht="18">
      <c r="A37" s="36"/>
      <c r="B37" s="36">
        <v>308</v>
      </c>
      <c r="C37" s="36"/>
      <c r="D37" s="47">
        <v>5.8</v>
      </c>
      <c r="E37" s="47">
        <v>46.7</v>
      </c>
      <c r="F37" s="47">
        <v>571.70000000000005</v>
      </c>
      <c r="G37" s="38">
        <v>0.432</v>
      </c>
      <c r="H37" s="48"/>
      <c r="J37" s="36"/>
      <c r="K37" s="36">
        <v>308</v>
      </c>
      <c r="L37" s="36"/>
      <c r="M37" s="47">
        <v>5.3</v>
      </c>
      <c r="N37" s="47">
        <v>42.7</v>
      </c>
      <c r="O37" s="47">
        <v>1348.3</v>
      </c>
      <c r="P37" s="38">
        <v>0.65</v>
      </c>
      <c r="Q37" s="58">
        <v>0.06</v>
      </c>
    </row>
    <row r="38" spans="1:17" ht="18">
      <c r="A38" s="36"/>
      <c r="B38" s="36">
        <v>309</v>
      </c>
      <c r="C38" s="36"/>
      <c r="D38" s="47">
        <v>12.1</v>
      </c>
      <c r="E38" s="47">
        <v>59.3</v>
      </c>
      <c r="F38" s="47">
        <v>175.6</v>
      </c>
      <c r="G38" s="38">
        <v>0.125</v>
      </c>
      <c r="H38" s="48"/>
      <c r="J38" s="36"/>
      <c r="K38" s="36">
        <v>309</v>
      </c>
      <c r="L38" s="36"/>
      <c r="M38" s="47">
        <v>7.6</v>
      </c>
      <c r="N38" s="47">
        <v>51.5</v>
      </c>
      <c r="O38" s="47">
        <v>628.70000000000005</v>
      </c>
      <c r="P38" s="38">
        <v>0.42399999999999999</v>
      </c>
      <c r="Q38" s="58">
        <v>0.05</v>
      </c>
    </row>
    <row r="39" spans="1:17" ht="18">
      <c r="A39" s="36"/>
      <c r="B39" s="49">
        <v>310</v>
      </c>
      <c r="C39" s="49"/>
      <c r="D39" s="50">
        <v>15.5</v>
      </c>
      <c r="E39" s="50">
        <v>51.2</v>
      </c>
      <c r="F39" s="50">
        <v>429.2</v>
      </c>
      <c r="G39" s="51">
        <v>0.51</v>
      </c>
      <c r="H39" s="52"/>
      <c r="J39" s="36"/>
      <c r="K39" s="49">
        <v>310</v>
      </c>
      <c r="L39" s="49"/>
      <c r="M39" s="50">
        <v>9.6999999999999993</v>
      </c>
      <c r="N39" s="50">
        <v>40.4</v>
      </c>
      <c r="O39" s="50">
        <v>669.2</v>
      </c>
      <c r="P39" s="51">
        <v>0.58499999999999996</v>
      </c>
      <c r="Q39" s="59">
        <v>0.1</v>
      </c>
    </row>
    <row r="40" spans="1:17" ht="18">
      <c r="A40" s="36"/>
      <c r="B40" s="36" t="s">
        <v>12</v>
      </c>
      <c r="C40" s="36"/>
      <c r="D40" s="47">
        <f>ROUND(AVERAGE(D32:D39),1)</f>
        <v>10.8</v>
      </c>
      <c r="E40" s="47">
        <f>ROUND(AVERAGE(E32:E39),1)</f>
        <v>47.9</v>
      </c>
      <c r="F40" s="47">
        <f>ROUND(AVERAGE(F32:F39),1)</f>
        <v>408</v>
      </c>
      <c r="G40" s="38">
        <f>ROUND(AVERAGE(G32:G39),3)</f>
        <v>0.34499999999999997</v>
      </c>
      <c r="H40" s="47"/>
      <c r="J40" s="36"/>
      <c r="K40" s="36" t="s">
        <v>12</v>
      </c>
      <c r="L40" s="36"/>
      <c r="M40" s="47">
        <f>ROUND(AVERAGE(M32:M39),1)</f>
        <v>8.9</v>
      </c>
      <c r="N40" s="47">
        <f>ROUND(AVERAGE(N32:N39),1)</f>
        <v>45.4</v>
      </c>
      <c r="O40" s="47">
        <f>ROUND(AVERAGE(O32:O39),1)</f>
        <v>807</v>
      </c>
      <c r="P40" s="38">
        <f>ROUND(AVERAGE(P32:P39),3)</f>
        <v>0.57099999999999995</v>
      </c>
      <c r="Q40" s="60">
        <f>ROUND(AVERAGE(Q32:Q39),2)</f>
        <v>0.1</v>
      </c>
    </row>
    <row r="41" spans="1:17" ht="18">
      <c r="A41" s="49"/>
      <c r="B41" s="49" t="s">
        <v>13</v>
      </c>
      <c r="C41" s="49"/>
      <c r="D41" s="50">
        <f>ROUND((STDEV(D32:D39)/SQRT(COUNT(D32:D39))),1)</f>
        <v>1.1000000000000001</v>
      </c>
      <c r="E41" s="50">
        <f>ROUND((STDEV(E32:E39)/SQRT(COUNT(E32:E39))),1)</f>
        <v>3.7</v>
      </c>
      <c r="F41" s="50">
        <f>ROUND((STDEV(F32:F39)/SQRT(COUNT(F32:F39))),1)</f>
        <v>54.3</v>
      </c>
      <c r="G41" s="51">
        <f>ROUND((STDEV(G32:G39)/SQRT(COUNT(G32:G39))),3)</f>
        <v>0.05</v>
      </c>
      <c r="H41" s="50"/>
      <c r="J41" s="49"/>
      <c r="K41" s="49" t="s">
        <v>13</v>
      </c>
      <c r="L41" s="49"/>
      <c r="M41" s="50">
        <f>ROUND((STDEV(M32:M39)/SQRT(COUNT(M32:M39))),1)</f>
        <v>0.7</v>
      </c>
      <c r="N41" s="50">
        <f>ROUND((STDEV(N32:N39)/SQRT(COUNT(N32:N39))),1)</f>
        <v>4.2</v>
      </c>
      <c r="O41" s="50">
        <f>ROUND((STDEV(O32:O39)/SQRT(COUNT(O32:O39))),1)</f>
        <v>96.6</v>
      </c>
      <c r="P41" s="51">
        <f>ROUND((STDEV(P32:P39)/SQRT(COUNT(P32:P39))),3)</f>
        <v>3.5999999999999997E-2</v>
      </c>
      <c r="Q41" s="61">
        <f>ROUND((STDEV(Q32:Q39)/SQRT(COUNT(Q32:Q39))),2)</f>
        <v>0.02</v>
      </c>
    </row>
    <row r="42" spans="1:17" ht="18">
      <c r="A42" s="36"/>
      <c r="B42" s="36"/>
      <c r="C42" s="36"/>
      <c r="D42" s="36"/>
      <c r="E42" s="36"/>
      <c r="F42" s="36"/>
      <c r="G42" s="36"/>
      <c r="H42" s="36"/>
      <c r="P42" s="1"/>
    </row>
    <row r="43" spans="1:17" ht="16.5" customHeight="1">
      <c r="A43" s="36"/>
      <c r="B43" s="36"/>
      <c r="C43" s="36"/>
      <c r="D43" s="36"/>
      <c r="E43" s="36"/>
      <c r="F43" s="36"/>
      <c r="G43" s="38"/>
      <c r="H43" s="36"/>
    </row>
  </sheetData>
  <phoneticPr fontId="3"/>
  <conditionalFormatting sqref="D44:H44">
    <cfRule type="cellIs" dxfId="3" priority="7" stopIfTrue="1" operator="between">
      <formula>0.05</formula>
      <formula>0.01</formula>
    </cfRule>
    <cfRule type="cellIs" dxfId="2" priority="8" stopIfTrue="1" operator="lessThanOrEqual">
      <formula>0.01</formula>
    </cfRule>
  </conditionalFormatting>
  <conditionalFormatting sqref="M44:Q44">
    <cfRule type="cellIs" dxfId="1" priority="5" stopIfTrue="1" operator="between">
      <formula>0.05</formula>
      <formula>0.01</formula>
    </cfRule>
    <cfRule type="cellIs" dxfId="0" priority="6" stopIfTrue="1" operator="lessThanOrEqual">
      <formula>0.01</formula>
    </cfRule>
  </conditionalFormatting>
  <pageMargins left="0.7" right="0.7" top="0.75" bottom="0.75" header="0.3" footer="0.3"/>
  <pageSetup paperSize="9" scale="60" orientation="portrait" horizontalDpi="300" verticalDpi="300" r:id="rId1"/>
  <headerFooter alignWithMargins="0"/>
  <rowBreaks count="1" manualBreakCount="1">
    <brk id="43" max="35" man="1"/>
  </rowBreaks>
  <colBreaks count="1" manualBreakCount="1">
    <brk id="8" max="42" man="1"/>
  </colBreaks>
  <ignoredErrors>
    <ignoredError sqref="G10:G13 P10:P13 P27:P29 P43 G43 G27:G29 G24:G25 G40:G41 P24:P25 P40:P41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FF00"/>
  </sheetPr>
  <dimension ref="A1:AB38"/>
  <sheetViews>
    <sheetView view="pageBreakPreview" zoomScale="50" zoomScaleNormal="70" zoomScaleSheetLayoutView="50" workbookViewId="0">
      <selection activeCell="K62" sqref="K62"/>
    </sheetView>
  </sheetViews>
  <sheetFormatPr baseColWidth="10" defaultColWidth="9" defaultRowHeight="14"/>
  <cols>
    <col min="1" max="1" width="20.33203125" style="1" customWidth="1"/>
    <col min="2" max="2" width="13.5" style="1" customWidth="1"/>
    <col min="3" max="3" width="0.83203125" style="1" customWidth="1"/>
    <col min="4" max="5" width="42.6640625" style="18" customWidth="1"/>
    <col min="6" max="7" width="2.6640625" style="18" customWidth="1"/>
    <col min="8" max="8" width="20.33203125" style="1" customWidth="1"/>
    <col min="9" max="9" width="13.5" style="1" customWidth="1"/>
    <col min="10" max="10" width="0.83203125" style="1" customWidth="1"/>
    <col min="11" max="12" width="42.6640625" style="18" customWidth="1"/>
    <col min="13" max="13" width="2.6640625" style="18" customWidth="1"/>
    <col min="14" max="14" width="3.33203125" style="18" customWidth="1"/>
    <col min="15" max="15" width="20.33203125" style="1" customWidth="1"/>
    <col min="16" max="16" width="13.5" style="1" customWidth="1"/>
    <col min="17" max="17" width="0.83203125" style="1" customWidth="1"/>
    <col min="18" max="19" width="42.6640625" style="18" customWidth="1"/>
    <col min="20" max="21" width="2.6640625" style="18" customWidth="1"/>
    <col min="22" max="22" width="20.33203125" style="1" customWidth="1"/>
    <col min="23" max="23" width="13.5" style="1" customWidth="1"/>
    <col min="24" max="24" width="0.83203125" style="1" customWidth="1"/>
    <col min="25" max="26" width="42.6640625" style="18" customWidth="1"/>
    <col min="27" max="27" width="2.6640625" style="18" customWidth="1"/>
    <col min="28" max="28" width="3.33203125" style="18" customWidth="1"/>
    <col min="29" max="16384" width="9" style="1"/>
  </cols>
  <sheetData>
    <row r="1" spans="1:28">
      <c r="A1" s="6" t="s">
        <v>31</v>
      </c>
      <c r="B1" s="2"/>
      <c r="C1" s="2"/>
      <c r="D1" s="2"/>
      <c r="E1" s="2"/>
      <c r="F1" s="2"/>
      <c r="G1" s="2"/>
      <c r="H1" s="6" t="s">
        <v>11</v>
      </c>
      <c r="I1" s="2"/>
      <c r="J1" s="2"/>
      <c r="K1" s="2"/>
      <c r="L1" s="2"/>
      <c r="M1" s="2"/>
      <c r="N1" s="2"/>
      <c r="O1" s="6" t="s">
        <v>11</v>
      </c>
      <c r="P1" s="2"/>
      <c r="Q1" s="2"/>
      <c r="R1" s="2"/>
      <c r="S1" s="2"/>
      <c r="T1" s="2"/>
      <c r="U1" s="2"/>
      <c r="V1" s="6" t="s">
        <v>11</v>
      </c>
      <c r="W1" s="2"/>
      <c r="X1" s="2"/>
      <c r="Y1" s="2"/>
      <c r="Z1" s="2"/>
      <c r="AA1" s="2"/>
      <c r="AB1" s="2"/>
    </row>
    <row r="2" spans="1:28">
      <c r="A2" s="25"/>
      <c r="G2" s="1"/>
      <c r="H2" s="25"/>
      <c r="M2" s="27"/>
      <c r="N2" s="1"/>
      <c r="O2" s="25"/>
      <c r="T2" s="27"/>
      <c r="U2" s="1"/>
      <c r="V2" s="25"/>
      <c r="AA2" s="27"/>
      <c r="AB2" s="1"/>
    </row>
    <row r="3" spans="1:28" ht="32.25" customHeight="1">
      <c r="A3" s="26" t="s">
        <v>0</v>
      </c>
      <c r="B3" s="3" t="s">
        <v>1</v>
      </c>
      <c r="C3" s="3"/>
      <c r="D3" s="68" t="s">
        <v>15</v>
      </c>
      <c r="E3" s="68"/>
      <c r="F3" s="68"/>
      <c r="G3" s="1"/>
      <c r="H3" s="26" t="s">
        <v>0</v>
      </c>
      <c r="I3" s="3" t="s">
        <v>1</v>
      </c>
      <c r="J3" s="3"/>
      <c r="K3" s="68" t="s">
        <v>17</v>
      </c>
      <c r="L3" s="68"/>
      <c r="M3" s="68"/>
      <c r="N3" s="1"/>
      <c r="O3" s="26" t="s">
        <v>0</v>
      </c>
      <c r="P3" s="3" t="s">
        <v>1</v>
      </c>
      <c r="Q3" s="3"/>
      <c r="R3" s="68" t="s">
        <v>20</v>
      </c>
      <c r="S3" s="68"/>
      <c r="T3" s="68"/>
      <c r="U3" s="1"/>
      <c r="V3" s="26" t="s">
        <v>0</v>
      </c>
      <c r="W3" s="3" t="s">
        <v>1</v>
      </c>
      <c r="X3" s="3"/>
      <c r="Y3" s="68" t="s">
        <v>19</v>
      </c>
      <c r="Z3" s="68"/>
      <c r="AA3" s="68"/>
      <c r="AB3" s="1"/>
    </row>
    <row r="4" spans="1:28">
      <c r="A4" s="25"/>
      <c r="D4" s="65" t="s">
        <v>21</v>
      </c>
      <c r="E4" s="65"/>
      <c r="F4" s="30"/>
      <c r="G4" s="1"/>
      <c r="H4" s="25"/>
      <c r="K4" s="65" t="s">
        <v>22</v>
      </c>
      <c r="L4" s="65"/>
      <c r="M4" s="65"/>
      <c r="N4" s="1"/>
      <c r="O4" s="25"/>
      <c r="R4" s="65" t="s">
        <v>22</v>
      </c>
      <c r="S4" s="65"/>
      <c r="T4" s="65"/>
      <c r="U4" s="1"/>
      <c r="V4" s="25"/>
      <c r="Y4" s="65" t="s">
        <v>22</v>
      </c>
      <c r="Z4" s="65"/>
      <c r="AA4" s="65"/>
      <c r="AB4" s="1"/>
    </row>
    <row r="5" spans="1:28">
      <c r="A5" s="25"/>
      <c r="D5" s="24" t="s">
        <v>16</v>
      </c>
      <c r="E5" s="24" t="s">
        <v>24</v>
      </c>
      <c r="F5" s="24"/>
      <c r="G5" s="1"/>
      <c r="H5" s="25"/>
      <c r="K5" s="24" t="s">
        <v>16</v>
      </c>
      <c r="L5" s="24" t="s">
        <v>24</v>
      </c>
      <c r="M5" s="24"/>
      <c r="N5" s="1"/>
      <c r="O5" s="25"/>
      <c r="R5" s="24" t="s">
        <v>16</v>
      </c>
      <c r="S5" s="24" t="s">
        <v>24</v>
      </c>
      <c r="T5" s="24"/>
      <c r="U5" s="1"/>
      <c r="V5" s="25"/>
      <c r="Y5" s="24" t="s">
        <v>16</v>
      </c>
      <c r="Z5" s="24" t="s">
        <v>24</v>
      </c>
      <c r="AA5" s="24"/>
      <c r="AB5" s="1"/>
    </row>
    <row r="6" spans="1:28">
      <c r="A6" s="66" t="s">
        <v>32</v>
      </c>
      <c r="B6" s="3">
        <v>101</v>
      </c>
      <c r="C6" s="3"/>
      <c r="D6" s="21">
        <v>100</v>
      </c>
      <c r="E6" s="23">
        <f>ROUND((Appendix!M5/Appendix!$D5*100),0)</f>
        <v>115</v>
      </c>
      <c r="F6" s="23"/>
      <c r="G6" s="1"/>
      <c r="H6" s="66" t="s">
        <v>7</v>
      </c>
      <c r="I6" s="3">
        <v>101</v>
      </c>
      <c r="J6" s="3"/>
      <c r="K6" s="21">
        <v>100</v>
      </c>
      <c r="L6" s="23">
        <f>ROUND((Appendix!N5/Appendix!$E5*100),0)</f>
        <v>82</v>
      </c>
      <c r="M6" s="23"/>
      <c r="N6" s="1"/>
      <c r="O6" s="66" t="s">
        <v>7</v>
      </c>
      <c r="P6" s="3">
        <v>101</v>
      </c>
      <c r="Q6" s="3"/>
      <c r="R6" s="21">
        <v>100</v>
      </c>
      <c r="S6" s="23">
        <f>ROUND((Appendix!O5/Appendix!$F5*100),0)</f>
        <v>61</v>
      </c>
      <c r="T6" s="23"/>
      <c r="U6" s="1"/>
      <c r="V6" s="66" t="s">
        <v>7</v>
      </c>
      <c r="W6" s="3">
        <v>101</v>
      </c>
      <c r="X6" s="3"/>
      <c r="Y6" s="21">
        <v>100</v>
      </c>
      <c r="Z6" s="23">
        <f>ROUND((Appendix!P5/Appendix!$G5*100),0)</f>
        <v>73</v>
      </c>
      <c r="AA6" s="23"/>
      <c r="AB6" s="1"/>
    </row>
    <row r="7" spans="1:28">
      <c r="A7" s="67"/>
      <c r="B7" s="1">
        <v>102</v>
      </c>
      <c r="D7" s="23">
        <v>100</v>
      </c>
      <c r="E7" s="23">
        <f>ROUND((Appendix!M6/Appendix!$D6*100),0)</f>
        <v>71</v>
      </c>
      <c r="F7" s="23"/>
      <c r="G7" s="20"/>
      <c r="H7" s="67"/>
      <c r="I7" s="1">
        <v>102</v>
      </c>
      <c r="K7" s="23">
        <v>100</v>
      </c>
      <c r="L7" s="23">
        <f>ROUND((Appendix!N6/Appendix!$E6*100),0)</f>
        <v>95</v>
      </c>
      <c r="M7" s="23"/>
      <c r="N7" s="20"/>
      <c r="O7" s="67"/>
      <c r="P7" s="1">
        <v>102</v>
      </c>
      <c r="R7" s="23">
        <v>100</v>
      </c>
      <c r="S7" s="23">
        <f>ROUND((Appendix!O6/Appendix!$F6*100),0)</f>
        <v>82</v>
      </c>
      <c r="T7" s="23"/>
      <c r="U7" s="20"/>
      <c r="V7" s="67"/>
      <c r="W7" s="1">
        <v>102</v>
      </c>
      <c r="Y7" s="23">
        <v>100</v>
      </c>
      <c r="Z7" s="23">
        <f>ROUND((Appendix!P6/Appendix!$G6*100),0)</f>
        <v>114</v>
      </c>
      <c r="AA7" s="23"/>
      <c r="AB7" s="20"/>
    </row>
    <row r="8" spans="1:28">
      <c r="A8" s="67"/>
      <c r="B8" s="1">
        <v>103</v>
      </c>
      <c r="D8" s="23">
        <v>100</v>
      </c>
      <c r="E8" s="23">
        <f>ROUND((Appendix!M7/Appendix!$D7*100),0)</f>
        <v>137</v>
      </c>
      <c r="F8" s="23"/>
      <c r="G8" s="20"/>
      <c r="H8" s="67"/>
      <c r="I8" s="1">
        <v>103</v>
      </c>
      <c r="K8" s="23">
        <v>100</v>
      </c>
      <c r="L8" s="23">
        <f>ROUND((Appendix!N7/Appendix!$E7*100),0)</f>
        <v>131</v>
      </c>
      <c r="M8" s="23"/>
      <c r="N8" s="20"/>
      <c r="O8" s="67"/>
      <c r="P8" s="1">
        <v>103</v>
      </c>
      <c r="R8" s="23">
        <v>100</v>
      </c>
      <c r="S8" s="23">
        <f>ROUND((Appendix!O7/Appendix!$F7*100),0)</f>
        <v>85</v>
      </c>
      <c r="T8" s="23"/>
      <c r="U8" s="20"/>
      <c r="V8" s="67"/>
      <c r="W8" s="1">
        <v>103</v>
      </c>
      <c r="Y8" s="23">
        <v>100</v>
      </c>
      <c r="Z8" s="23">
        <f>ROUND((Appendix!P7/Appendix!$G7*100),0)</f>
        <v>71</v>
      </c>
      <c r="AA8" s="23"/>
      <c r="AB8" s="20"/>
    </row>
    <row r="9" spans="1:28">
      <c r="A9" s="67"/>
      <c r="B9" s="3" t="s">
        <v>12</v>
      </c>
      <c r="C9" s="3"/>
      <c r="D9" s="22">
        <f>ROUND(AVERAGE(D6:D8),1)</f>
        <v>100</v>
      </c>
      <c r="E9" s="22">
        <f>ROUND(AVERAGE(E6:E8),1)</f>
        <v>107.7</v>
      </c>
      <c r="F9" s="22"/>
      <c r="G9" s="20"/>
      <c r="I9" s="3" t="s">
        <v>12</v>
      </c>
      <c r="J9" s="3"/>
      <c r="K9" s="22">
        <f>ROUND(AVERAGE(K6:K8),1)</f>
        <v>100</v>
      </c>
      <c r="L9" s="22">
        <f>ROUND(AVERAGE(L6:L8),1)</f>
        <v>102.7</v>
      </c>
      <c r="M9" s="22"/>
      <c r="N9" s="20"/>
      <c r="P9" s="3" t="s">
        <v>12</v>
      </c>
      <c r="Q9" s="3"/>
      <c r="R9" s="22">
        <f>ROUND(AVERAGE(R6:R8),1)</f>
        <v>100</v>
      </c>
      <c r="S9" s="22">
        <f>ROUND(AVERAGE(S6:S8),1)</f>
        <v>76</v>
      </c>
      <c r="T9" s="22"/>
      <c r="U9" s="20"/>
      <c r="W9" s="3" t="s">
        <v>12</v>
      </c>
      <c r="X9" s="3"/>
      <c r="Y9" s="22">
        <f>ROUND(AVERAGE(Y6:Y8),1)</f>
        <v>100</v>
      </c>
      <c r="Z9" s="22">
        <f>ROUND(AVERAGE(Z6:Z8),1)</f>
        <v>86</v>
      </c>
      <c r="AA9" s="22"/>
      <c r="AB9" s="20"/>
    </row>
    <row r="10" spans="1:28">
      <c r="A10" s="69"/>
      <c r="B10" s="5" t="s">
        <v>13</v>
      </c>
      <c r="C10" s="5"/>
      <c r="D10" s="19">
        <f>ROUND((STDEV(D6:D8)/SQRT(COUNT(D6:D8))),1)</f>
        <v>0</v>
      </c>
      <c r="E10" s="19">
        <f>ROUND((STDEV(E6:E8)/SQRT(COUNT(E6:E8))),1)</f>
        <v>19.399999999999999</v>
      </c>
      <c r="F10" s="19"/>
      <c r="G10" s="1"/>
      <c r="H10" s="5"/>
      <c r="I10" s="5" t="s">
        <v>13</v>
      </c>
      <c r="J10" s="5"/>
      <c r="K10" s="19">
        <f>ROUND((STDEV(K6:K8)/SQRT(COUNT(K6:K8))),1)</f>
        <v>0</v>
      </c>
      <c r="L10" s="19">
        <f>ROUND((STDEV(L6:L8)/SQRT(COUNT(L6:L8))),1)</f>
        <v>14.7</v>
      </c>
      <c r="M10" s="19"/>
      <c r="N10" s="1"/>
      <c r="O10" s="5"/>
      <c r="P10" s="5" t="s">
        <v>13</v>
      </c>
      <c r="Q10" s="5"/>
      <c r="R10" s="19">
        <f>ROUND((STDEV(R6:R8)/SQRT(COUNT(R6:R8))),1)</f>
        <v>0</v>
      </c>
      <c r="S10" s="19">
        <f>ROUND((STDEV(S6:S8)/SQRT(COUNT(S6:S8))),1)</f>
        <v>7.5</v>
      </c>
      <c r="T10" s="19"/>
      <c r="U10" s="1"/>
      <c r="V10" s="5"/>
      <c r="W10" s="5" t="s">
        <v>13</v>
      </c>
      <c r="X10" s="5"/>
      <c r="Y10" s="19">
        <f>ROUND((STDEV(Y6:Y8)/SQRT(COUNT(Y6:Y8))),1)</f>
        <v>0</v>
      </c>
      <c r="Z10" s="19">
        <f>ROUND((STDEV(Z6:Z8)/SQRT(COUNT(Z6:Z8))),1)</f>
        <v>14</v>
      </c>
      <c r="AA10" s="19"/>
      <c r="AB10" s="1"/>
    </row>
    <row r="11" spans="1:28" ht="15" customHeight="1">
      <c r="A11" s="25"/>
      <c r="G11" s="1"/>
      <c r="H11" s="25"/>
      <c r="M11" s="27"/>
      <c r="N11" s="1"/>
      <c r="O11" s="25"/>
      <c r="T11" s="27"/>
      <c r="U11" s="1"/>
      <c r="V11" s="25"/>
      <c r="AA11" s="27"/>
      <c r="AB11" s="1"/>
    </row>
    <row r="12" spans="1:28" ht="32.25" customHeight="1">
      <c r="A12" s="26" t="s">
        <v>0</v>
      </c>
      <c r="B12" s="3" t="s">
        <v>1</v>
      </c>
      <c r="C12" s="3"/>
      <c r="D12" s="68" t="s">
        <v>15</v>
      </c>
      <c r="E12" s="68"/>
      <c r="F12" s="29"/>
      <c r="G12" s="1"/>
      <c r="H12" s="26" t="s">
        <v>0</v>
      </c>
      <c r="I12" s="3" t="s">
        <v>1</v>
      </c>
      <c r="J12" s="3"/>
      <c r="K12" s="68" t="s">
        <v>17</v>
      </c>
      <c r="L12" s="68"/>
      <c r="M12" s="68"/>
      <c r="N12" s="1"/>
      <c r="O12" s="26" t="s">
        <v>0</v>
      </c>
      <c r="P12" s="3" t="s">
        <v>1</v>
      </c>
      <c r="Q12" s="3"/>
      <c r="R12" s="68" t="s">
        <v>18</v>
      </c>
      <c r="S12" s="68"/>
      <c r="T12" s="68"/>
      <c r="U12" s="1"/>
      <c r="V12" s="26" t="s">
        <v>0</v>
      </c>
      <c r="W12" s="3" t="s">
        <v>1</v>
      </c>
      <c r="X12" s="3"/>
      <c r="Y12" s="68" t="s">
        <v>19</v>
      </c>
      <c r="Z12" s="68"/>
      <c r="AA12" s="68"/>
      <c r="AB12" s="1"/>
    </row>
    <row r="13" spans="1:28">
      <c r="A13" s="25"/>
      <c r="D13" s="65" t="s">
        <v>21</v>
      </c>
      <c r="E13" s="65"/>
      <c r="F13" s="30"/>
      <c r="G13" s="1"/>
      <c r="H13" s="25"/>
      <c r="K13" s="65" t="s">
        <v>21</v>
      </c>
      <c r="L13" s="65"/>
      <c r="M13" s="65"/>
      <c r="N13" s="1"/>
      <c r="O13" s="25"/>
      <c r="R13" s="65" t="s">
        <v>21</v>
      </c>
      <c r="S13" s="65"/>
      <c r="T13" s="65"/>
      <c r="U13" s="1"/>
      <c r="V13" s="25"/>
      <c r="Y13" s="65" t="s">
        <v>21</v>
      </c>
      <c r="Z13" s="65"/>
      <c r="AA13" s="65"/>
      <c r="AB13" s="1"/>
    </row>
    <row r="14" spans="1:28">
      <c r="A14" s="25"/>
      <c r="D14" s="24" t="s">
        <v>16</v>
      </c>
      <c r="E14" s="24" t="s">
        <v>24</v>
      </c>
      <c r="F14" s="24"/>
      <c r="G14" s="1"/>
      <c r="H14" s="25"/>
      <c r="K14" s="24" t="s">
        <v>16</v>
      </c>
      <c r="L14" s="24" t="s">
        <v>24</v>
      </c>
      <c r="M14" s="24"/>
      <c r="N14" s="1"/>
      <c r="O14" s="25"/>
      <c r="R14" s="24" t="s">
        <v>16</v>
      </c>
      <c r="S14" s="24" t="s">
        <v>24</v>
      </c>
      <c r="T14" s="24"/>
      <c r="U14" s="1"/>
      <c r="V14" s="25"/>
      <c r="Y14" s="24" t="s">
        <v>16</v>
      </c>
      <c r="Z14" s="24" t="s">
        <v>24</v>
      </c>
      <c r="AA14" s="24"/>
      <c r="AB14" s="1"/>
    </row>
    <row r="15" spans="1:28">
      <c r="A15" s="66" t="s">
        <v>26</v>
      </c>
      <c r="B15" s="3">
        <v>201</v>
      </c>
      <c r="C15" s="3"/>
      <c r="D15" s="21">
        <v>100</v>
      </c>
      <c r="E15" s="23">
        <f>ROUND((Appendix!M16/Appendix!$D16*100),0)</f>
        <v>90</v>
      </c>
      <c r="F15" s="23"/>
      <c r="G15" s="1"/>
      <c r="H15" s="66" t="s">
        <v>26</v>
      </c>
      <c r="I15" s="3">
        <v>201</v>
      </c>
      <c r="J15" s="3"/>
      <c r="K15" s="21">
        <v>100</v>
      </c>
      <c r="L15" s="23">
        <f>ROUND((Appendix!N16/Appendix!$E16*100),0)</f>
        <v>100</v>
      </c>
      <c r="M15" s="23"/>
      <c r="N15" s="1"/>
      <c r="O15" s="66" t="s">
        <v>26</v>
      </c>
      <c r="P15" s="3">
        <v>201</v>
      </c>
      <c r="Q15" s="3"/>
      <c r="R15" s="21">
        <v>100</v>
      </c>
      <c r="S15" s="23">
        <f>ROUND((Appendix!O16/Appendix!$F16*100),0)</f>
        <v>168</v>
      </c>
      <c r="T15" s="23"/>
      <c r="U15" s="1"/>
      <c r="V15" s="66" t="s">
        <v>26</v>
      </c>
      <c r="W15" s="3">
        <v>201</v>
      </c>
      <c r="X15" s="3"/>
      <c r="Y15" s="21">
        <v>100</v>
      </c>
      <c r="Z15" s="23">
        <f>ROUND((Appendix!P16/Appendix!$G16*100),0)</f>
        <v>144</v>
      </c>
      <c r="AA15" s="23"/>
      <c r="AB15" s="1"/>
    </row>
    <row r="16" spans="1:28">
      <c r="A16" s="67"/>
      <c r="B16" s="1">
        <v>202</v>
      </c>
      <c r="D16" s="23">
        <v>100</v>
      </c>
      <c r="E16" s="23">
        <f>ROUND((Appendix!M17/Appendix!$D17*100),0)</f>
        <v>73</v>
      </c>
      <c r="F16" s="23"/>
      <c r="G16" s="20"/>
      <c r="H16" s="67"/>
      <c r="I16" s="1">
        <v>202</v>
      </c>
      <c r="K16" s="23">
        <v>100</v>
      </c>
      <c r="L16" s="23">
        <f>ROUND((Appendix!N17/Appendix!$E17*100),0)</f>
        <v>67</v>
      </c>
      <c r="M16" s="23"/>
      <c r="N16" s="20"/>
      <c r="O16" s="67"/>
      <c r="P16" s="1">
        <v>202</v>
      </c>
      <c r="R16" s="23">
        <v>100</v>
      </c>
      <c r="S16" s="23">
        <f>ROUND((Appendix!O17/Appendix!$F17*100),0)</f>
        <v>251</v>
      </c>
      <c r="T16" s="23"/>
      <c r="U16" s="20"/>
      <c r="V16" s="67"/>
      <c r="W16" s="1">
        <v>202</v>
      </c>
      <c r="Y16" s="23">
        <v>100</v>
      </c>
      <c r="Z16" s="23">
        <f>ROUND((Appendix!P17/Appendix!$G17*100),0)</f>
        <v>200</v>
      </c>
      <c r="AA16" s="23"/>
      <c r="AB16" s="20"/>
    </row>
    <row r="17" spans="1:28">
      <c r="A17" s="67"/>
      <c r="B17" s="1">
        <v>203</v>
      </c>
      <c r="D17" s="23">
        <v>100</v>
      </c>
      <c r="E17" s="23">
        <f>ROUND((Appendix!M18/Appendix!$D18*100),0)</f>
        <v>81</v>
      </c>
      <c r="F17" s="23"/>
      <c r="G17" s="20"/>
      <c r="H17" s="67"/>
      <c r="I17" s="1">
        <v>203</v>
      </c>
      <c r="K17" s="23">
        <v>100</v>
      </c>
      <c r="L17" s="23">
        <f>ROUND((Appendix!N18/Appendix!$E18*100),0)</f>
        <v>99</v>
      </c>
      <c r="M17" s="23"/>
      <c r="N17" s="20"/>
      <c r="O17" s="67"/>
      <c r="P17" s="1">
        <v>203</v>
      </c>
      <c r="R17" s="23">
        <v>100</v>
      </c>
      <c r="S17" s="23">
        <f>ROUND((Appendix!O18/Appendix!$F18*100),0)</f>
        <v>166</v>
      </c>
      <c r="T17" s="23"/>
      <c r="U17" s="20"/>
      <c r="V17" s="67"/>
      <c r="W17" s="1">
        <v>203</v>
      </c>
      <c r="Y17" s="23">
        <v>100</v>
      </c>
      <c r="Z17" s="23">
        <f>ROUND((Appendix!P18/Appendix!$G18*100),0)</f>
        <v>151</v>
      </c>
      <c r="AA17" s="23"/>
      <c r="AB17" s="20"/>
    </row>
    <row r="18" spans="1:28">
      <c r="A18" s="67"/>
      <c r="B18" s="1">
        <v>204</v>
      </c>
      <c r="D18" s="23">
        <v>100</v>
      </c>
      <c r="E18" s="23">
        <f>ROUND((Appendix!M19/Appendix!$D19*100),0)</f>
        <v>84</v>
      </c>
      <c r="F18" s="23"/>
      <c r="G18" s="20"/>
      <c r="H18" s="67"/>
      <c r="I18" s="1">
        <v>204</v>
      </c>
      <c r="K18" s="23">
        <v>100</v>
      </c>
      <c r="L18" s="23">
        <f>ROUND((Appendix!N19/Appendix!$E19*100),0)</f>
        <v>62</v>
      </c>
      <c r="M18" s="23"/>
      <c r="N18" s="20"/>
      <c r="O18" s="67"/>
      <c r="P18" s="1">
        <v>204</v>
      </c>
      <c r="R18" s="23">
        <v>100</v>
      </c>
      <c r="S18" s="23">
        <f>ROUND((Appendix!O19/Appendix!$F19*100),0)</f>
        <v>83</v>
      </c>
      <c r="T18" s="23"/>
      <c r="U18" s="20"/>
      <c r="V18" s="67"/>
      <c r="W18" s="1">
        <v>204</v>
      </c>
      <c r="Y18" s="23">
        <v>100</v>
      </c>
      <c r="Z18" s="23">
        <f>ROUND((Appendix!P19/Appendix!$G19*100),0)</f>
        <v>78</v>
      </c>
      <c r="AA18" s="23"/>
      <c r="AB18" s="20"/>
    </row>
    <row r="19" spans="1:28">
      <c r="A19" s="67"/>
      <c r="B19" s="1">
        <v>205</v>
      </c>
      <c r="D19" s="23">
        <v>100</v>
      </c>
      <c r="E19" s="23">
        <f>ROUND((Appendix!M20/Appendix!$D20*100),0)</f>
        <v>82</v>
      </c>
      <c r="F19" s="23"/>
      <c r="G19" s="20"/>
      <c r="H19" s="67"/>
      <c r="I19" s="1">
        <v>205</v>
      </c>
      <c r="K19" s="23">
        <v>100</v>
      </c>
      <c r="L19" s="23">
        <f>ROUND((Appendix!N20/Appendix!$E20*100),0)</f>
        <v>102</v>
      </c>
      <c r="M19" s="23"/>
      <c r="N19" s="20"/>
      <c r="O19" s="67"/>
      <c r="P19" s="1">
        <v>205</v>
      </c>
      <c r="R19" s="23">
        <v>100</v>
      </c>
      <c r="S19" s="23">
        <f>ROUND((Appendix!O20/Appendix!$F20*100),0)</f>
        <v>119</v>
      </c>
      <c r="T19" s="23"/>
      <c r="U19" s="20"/>
      <c r="V19" s="67"/>
      <c r="W19" s="1">
        <v>205</v>
      </c>
      <c r="Y19" s="23">
        <v>100</v>
      </c>
      <c r="Z19" s="23">
        <f>ROUND((Appendix!P20/Appendix!$G20*100),0)</f>
        <v>116</v>
      </c>
      <c r="AA19" s="23"/>
      <c r="AB19" s="20"/>
    </row>
    <row r="20" spans="1:28">
      <c r="A20" s="67"/>
      <c r="B20" s="1">
        <v>206</v>
      </c>
      <c r="D20" s="23">
        <v>100</v>
      </c>
      <c r="E20" s="23">
        <f>ROUND((Appendix!M21/Appendix!$D21*100),0)</f>
        <v>83</v>
      </c>
      <c r="F20" s="23"/>
      <c r="G20" s="20"/>
      <c r="H20" s="67"/>
      <c r="I20" s="1">
        <v>206</v>
      </c>
      <c r="K20" s="23">
        <v>100</v>
      </c>
      <c r="L20" s="23">
        <f>ROUND((Appendix!N21/Appendix!$E21*100),0)</f>
        <v>84</v>
      </c>
      <c r="M20" s="23"/>
      <c r="N20" s="20"/>
      <c r="O20" s="67"/>
      <c r="P20" s="1">
        <v>206</v>
      </c>
      <c r="R20" s="23">
        <v>100</v>
      </c>
      <c r="S20" s="23">
        <f>ROUND((Appendix!O21/Appendix!$F21*100),0)</f>
        <v>142</v>
      </c>
      <c r="T20" s="23"/>
      <c r="U20" s="20"/>
      <c r="V20" s="67"/>
      <c r="W20" s="1">
        <v>206</v>
      </c>
      <c r="Y20" s="23">
        <v>100</v>
      </c>
      <c r="Z20" s="23">
        <f>ROUND((Appendix!P21/Appendix!$G21*100),0)</f>
        <v>114</v>
      </c>
      <c r="AA20" s="23"/>
      <c r="AB20" s="20"/>
    </row>
    <row r="21" spans="1:28">
      <c r="A21" s="67"/>
      <c r="B21" s="1">
        <v>207</v>
      </c>
      <c r="D21" s="23">
        <v>100</v>
      </c>
      <c r="E21" s="23">
        <f>ROUND((Appendix!M22/Appendix!$D22*100),0)</f>
        <v>108</v>
      </c>
      <c r="F21" s="23"/>
      <c r="G21" s="20"/>
      <c r="H21" s="67"/>
      <c r="I21" s="1">
        <v>207</v>
      </c>
      <c r="K21" s="23">
        <v>100</v>
      </c>
      <c r="L21" s="23">
        <f>ROUND((Appendix!N22/Appendix!$E22*100),0)</f>
        <v>109</v>
      </c>
      <c r="M21" s="23"/>
      <c r="N21" s="20"/>
      <c r="O21" s="67"/>
      <c r="P21" s="1">
        <v>207</v>
      </c>
      <c r="R21" s="23">
        <v>100</v>
      </c>
      <c r="S21" s="23">
        <f>ROUND((Appendix!O22/Appendix!$F22*100),0)</f>
        <v>136</v>
      </c>
      <c r="T21" s="23"/>
      <c r="U21" s="20"/>
      <c r="V21" s="67"/>
      <c r="W21" s="1">
        <v>207</v>
      </c>
      <c r="Y21" s="23">
        <v>100</v>
      </c>
      <c r="Z21" s="23">
        <f>ROUND((Appendix!P22/Appendix!$G22*100),0)</f>
        <v>103</v>
      </c>
      <c r="AA21" s="23"/>
      <c r="AB21" s="20"/>
    </row>
    <row r="22" spans="1:28">
      <c r="A22" s="67"/>
      <c r="B22" s="1">
        <v>208</v>
      </c>
      <c r="D22" s="23">
        <v>100</v>
      </c>
      <c r="E22" s="23">
        <f>ROUND((Appendix!M23/Appendix!$D23*100),0)</f>
        <v>99</v>
      </c>
      <c r="F22" s="23"/>
      <c r="G22" s="20"/>
      <c r="H22" s="67"/>
      <c r="I22" s="1">
        <v>208</v>
      </c>
      <c r="K22" s="23">
        <v>100</v>
      </c>
      <c r="L22" s="23">
        <f>ROUND((Appendix!N23/Appendix!$E23*100),0)</f>
        <v>96</v>
      </c>
      <c r="M22" s="23"/>
      <c r="N22" s="20"/>
      <c r="O22" s="67"/>
      <c r="P22" s="1">
        <v>208</v>
      </c>
      <c r="R22" s="23">
        <v>100</v>
      </c>
      <c r="S22" s="23">
        <f>ROUND((Appendix!O23/Appendix!$F23*100),0)</f>
        <v>176</v>
      </c>
      <c r="T22" s="23"/>
      <c r="U22" s="20"/>
      <c r="V22" s="67"/>
      <c r="W22" s="1">
        <v>208</v>
      </c>
      <c r="Y22" s="23">
        <v>100</v>
      </c>
      <c r="Z22" s="23">
        <f>ROUND((Appendix!P23/Appendix!$G23*100),0)</f>
        <v>164</v>
      </c>
      <c r="AA22" s="23"/>
      <c r="AB22" s="20"/>
    </row>
    <row r="23" spans="1:28">
      <c r="B23" s="3" t="s">
        <v>12</v>
      </c>
      <c r="C23" s="3"/>
      <c r="D23" s="22">
        <f>ROUND(AVERAGE(D15:D22),1)</f>
        <v>100</v>
      </c>
      <c r="E23" s="22">
        <f>ROUND(AVERAGE(E15:E22),1)</f>
        <v>87.5</v>
      </c>
      <c r="F23" s="22"/>
      <c r="G23" s="20"/>
      <c r="I23" s="3" t="s">
        <v>12</v>
      </c>
      <c r="J23" s="3"/>
      <c r="K23" s="22">
        <f>ROUND(AVERAGE(K15:K22),1)</f>
        <v>100</v>
      </c>
      <c r="L23" s="22">
        <f>ROUND(AVERAGE(L15:L22),1)</f>
        <v>89.9</v>
      </c>
      <c r="M23" s="22"/>
      <c r="N23" s="20"/>
      <c r="P23" s="3" t="s">
        <v>12</v>
      </c>
      <c r="Q23" s="3"/>
      <c r="R23" s="22">
        <f>ROUND(AVERAGE(R15:R22),1)</f>
        <v>100</v>
      </c>
      <c r="S23" s="22">
        <f>ROUND(AVERAGE(S15:S22),1)</f>
        <v>155.1</v>
      </c>
      <c r="T23" s="22"/>
      <c r="U23" s="20"/>
      <c r="W23" s="3" t="s">
        <v>12</v>
      </c>
      <c r="X23" s="3"/>
      <c r="Y23" s="22">
        <f>ROUND(AVERAGE(Y15:Y22),1)</f>
        <v>100</v>
      </c>
      <c r="Z23" s="22">
        <f>ROUND(AVERAGE(Z15:Z22),1)</f>
        <v>133.80000000000001</v>
      </c>
      <c r="AA23" s="22"/>
      <c r="AB23" s="20"/>
    </row>
    <row r="24" spans="1:28">
      <c r="A24" s="5"/>
      <c r="B24" s="5" t="s">
        <v>13</v>
      </c>
      <c r="C24" s="5"/>
      <c r="D24" s="19">
        <f>ROUND((STDEV(D15:D22)/SQRT(COUNT(D15:D22))),1)</f>
        <v>0</v>
      </c>
      <c r="E24" s="19">
        <f>ROUND((STDEV(E15:E22)/SQRT(COUNT(E15:E22))),1)</f>
        <v>4</v>
      </c>
      <c r="F24" s="19"/>
      <c r="G24" s="1"/>
      <c r="H24" s="5"/>
      <c r="I24" s="5" t="s">
        <v>13</v>
      </c>
      <c r="J24" s="5"/>
      <c r="K24" s="19">
        <f>ROUND((STDEV(K15:K22)/SQRT(COUNT(K15:K22))),1)</f>
        <v>0</v>
      </c>
      <c r="L24" s="19">
        <f>ROUND((STDEV(L15:L22)/SQRT(COUNT(L15:L22))),1)</f>
        <v>6.1</v>
      </c>
      <c r="M24" s="19"/>
      <c r="N24" s="1"/>
      <c r="O24" s="5"/>
      <c r="P24" s="5" t="s">
        <v>13</v>
      </c>
      <c r="Q24" s="5"/>
      <c r="R24" s="19">
        <f>ROUND((STDEV(R15:R22)/SQRT(COUNT(R15:R22))),1)</f>
        <v>0</v>
      </c>
      <c r="S24" s="19">
        <f>ROUND((STDEV(S15:S22)/SQRT(COUNT(S15:S22))),1)</f>
        <v>17.399999999999999</v>
      </c>
      <c r="T24" s="19"/>
      <c r="U24" s="1"/>
      <c r="V24" s="5"/>
      <c r="W24" s="5" t="s">
        <v>13</v>
      </c>
      <c r="X24" s="5"/>
      <c r="Y24" s="19">
        <f>ROUND((STDEV(Y15:Y22)/SQRT(COUNT(Y15:Y22))),1)</f>
        <v>0</v>
      </c>
      <c r="Z24" s="19">
        <f>ROUND((STDEV(Z15:Z22)/SQRT(COUNT(Z15:Z22))),1)</f>
        <v>13.7</v>
      </c>
      <c r="AA24" s="19"/>
      <c r="AB24" s="1"/>
    </row>
    <row r="26" spans="1:28" ht="32.25" customHeight="1">
      <c r="A26" s="26" t="s">
        <v>0</v>
      </c>
      <c r="B26" s="3" t="s">
        <v>1</v>
      </c>
      <c r="C26" s="3"/>
      <c r="D26" s="68" t="s">
        <v>15</v>
      </c>
      <c r="E26" s="68"/>
      <c r="F26" s="29"/>
      <c r="G26" s="1"/>
      <c r="H26" s="26" t="s">
        <v>0</v>
      </c>
      <c r="I26" s="3" t="s">
        <v>1</v>
      </c>
      <c r="J26" s="3"/>
      <c r="K26" s="68" t="s">
        <v>17</v>
      </c>
      <c r="L26" s="68"/>
      <c r="M26" s="68"/>
      <c r="N26" s="1"/>
      <c r="O26" s="26" t="s">
        <v>0</v>
      </c>
      <c r="P26" s="3" t="s">
        <v>1</v>
      </c>
      <c r="Q26" s="3"/>
      <c r="R26" s="68" t="s">
        <v>18</v>
      </c>
      <c r="S26" s="68"/>
      <c r="T26" s="68"/>
      <c r="U26" s="1"/>
      <c r="V26" s="26" t="s">
        <v>0</v>
      </c>
      <c r="W26" s="3" t="s">
        <v>1</v>
      </c>
      <c r="X26" s="3"/>
      <c r="Y26" s="68" t="s">
        <v>19</v>
      </c>
      <c r="Z26" s="68"/>
      <c r="AA26" s="68"/>
      <c r="AB26" s="1"/>
    </row>
    <row r="27" spans="1:28">
      <c r="A27" s="25"/>
      <c r="D27" s="65" t="s">
        <v>21</v>
      </c>
      <c r="E27" s="65"/>
      <c r="F27" s="30"/>
      <c r="G27" s="1"/>
      <c r="H27" s="25"/>
      <c r="K27" s="65" t="s">
        <v>21</v>
      </c>
      <c r="L27" s="65"/>
      <c r="M27" s="65"/>
      <c r="N27" s="1"/>
      <c r="O27" s="25"/>
      <c r="R27" s="65" t="s">
        <v>21</v>
      </c>
      <c r="S27" s="65"/>
      <c r="T27" s="65"/>
      <c r="U27" s="1"/>
      <c r="V27" s="25"/>
      <c r="Y27" s="65" t="s">
        <v>21</v>
      </c>
      <c r="Z27" s="65"/>
      <c r="AA27" s="65"/>
      <c r="AB27" s="1"/>
    </row>
    <row r="28" spans="1:28">
      <c r="A28" s="25"/>
      <c r="D28" s="24" t="s">
        <v>16</v>
      </c>
      <c r="E28" s="24" t="s">
        <v>24</v>
      </c>
      <c r="F28" s="24"/>
      <c r="G28" s="1"/>
      <c r="H28" s="25"/>
      <c r="K28" s="24" t="s">
        <v>16</v>
      </c>
      <c r="L28" s="24" t="s">
        <v>24</v>
      </c>
      <c r="M28" s="24"/>
      <c r="N28" s="1"/>
      <c r="O28" s="25"/>
      <c r="R28" s="24" t="s">
        <v>16</v>
      </c>
      <c r="S28" s="24" t="s">
        <v>24</v>
      </c>
      <c r="T28" s="24"/>
      <c r="U28" s="1"/>
      <c r="V28" s="25"/>
      <c r="Y28" s="24" t="s">
        <v>16</v>
      </c>
      <c r="Z28" s="24" t="s">
        <v>24</v>
      </c>
      <c r="AA28" s="24"/>
      <c r="AB28" s="1"/>
    </row>
    <row r="29" spans="1:28">
      <c r="A29" s="66" t="s">
        <v>27</v>
      </c>
      <c r="B29" s="3">
        <v>301</v>
      </c>
      <c r="C29" s="3"/>
      <c r="D29" s="21">
        <v>100</v>
      </c>
      <c r="E29" s="23">
        <f>ROUND((Appendix!M32/Appendix!$D32*100),0)</f>
        <v>81</v>
      </c>
      <c r="F29" s="23"/>
      <c r="G29" s="1"/>
      <c r="H29" s="66" t="s">
        <v>27</v>
      </c>
      <c r="I29" s="3">
        <v>301</v>
      </c>
      <c r="J29" s="3"/>
      <c r="K29" s="21">
        <v>100</v>
      </c>
      <c r="L29" s="23">
        <f>ROUND((Appendix!N32/Appendix!$E32*100),0)</f>
        <v>57</v>
      </c>
      <c r="M29" s="23"/>
      <c r="N29" s="1"/>
      <c r="O29" s="66" t="s">
        <v>27</v>
      </c>
      <c r="P29" s="3">
        <v>301</v>
      </c>
      <c r="Q29" s="3"/>
      <c r="R29" s="21">
        <v>100</v>
      </c>
      <c r="S29" s="23">
        <f>ROUND((Appendix!O32/Appendix!$F32*100),0)</f>
        <v>224</v>
      </c>
      <c r="T29" s="23"/>
      <c r="U29" s="1"/>
      <c r="V29" s="66" t="s">
        <v>27</v>
      </c>
      <c r="W29" s="3">
        <v>301</v>
      </c>
      <c r="X29" s="3"/>
      <c r="Y29" s="21">
        <v>100</v>
      </c>
      <c r="Z29" s="23">
        <f>ROUND((Appendix!P32/Appendix!$G32*100),0)</f>
        <v>214</v>
      </c>
      <c r="AA29" s="23"/>
      <c r="AB29" s="1"/>
    </row>
    <row r="30" spans="1:28">
      <c r="A30" s="67"/>
      <c r="B30" s="1">
        <v>302</v>
      </c>
      <c r="D30" s="23">
        <v>100</v>
      </c>
      <c r="E30" s="23">
        <f>ROUND((Appendix!M33/Appendix!$D33*100),0)</f>
        <v>85</v>
      </c>
      <c r="F30" s="23"/>
      <c r="G30" s="20"/>
      <c r="H30" s="67"/>
      <c r="I30" s="1">
        <v>302</v>
      </c>
      <c r="K30" s="23">
        <v>100</v>
      </c>
      <c r="L30" s="23">
        <f>ROUND((Appendix!N33/Appendix!$E33*100),0)</f>
        <v>87</v>
      </c>
      <c r="M30" s="23"/>
      <c r="N30" s="20"/>
      <c r="O30" s="67"/>
      <c r="P30" s="1">
        <v>302</v>
      </c>
      <c r="R30" s="23">
        <v>100</v>
      </c>
      <c r="S30" s="23">
        <f>ROUND((Appendix!O33/Appendix!$F33*100),0)</f>
        <v>259</v>
      </c>
      <c r="T30" s="23"/>
      <c r="U30" s="20"/>
      <c r="V30" s="67"/>
      <c r="W30" s="1">
        <v>302</v>
      </c>
      <c r="Y30" s="23">
        <v>100</v>
      </c>
      <c r="Z30" s="23">
        <f>ROUND((Appendix!P33/Appendix!$G33*100),0)</f>
        <v>271</v>
      </c>
      <c r="AA30" s="23"/>
      <c r="AB30" s="20"/>
    </row>
    <row r="31" spans="1:28">
      <c r="A31" s="67"/>
      <c r="B31" s="1">
        <v>304</v>
      </c>
      <c r="D31" s="23">
        <v>100</v>
      </c>
      <c r="E31" s="23">
        <f>ROUND((Appendix!M34/Appendix!$D34*100),0)</f>
        <v>107</v>
      </c>
      <c r="F31" s="23"/>
      <c r="G31" s="20"/>
      <c r="H31" s="67"/>
      <c r="I31" s="1">
        <v>304</v>
      </c>
      <c r="K31" s="23">
        <v>100</v>
      </c>
      <c r="L31" s="23">
        <f>ROUND((Appendix!N34/Appendix!$E34*100),0)</f>
        <v>118</v>
      </c>
      <c r="M31" s="23"/>
      <c r="N31" s="20"/>
      <c r="O31" s="67"/>
      <c r="P31" s="1">
        <v>304</v>
      </c>
      <c r="R31" s="23">
        <v>100</v>
      </c>
      <c r="S31" s="23">
        <f>ROUND((Appendix!O34/Appendix!$F34*100),0)</f>
        <v>146</v>
      </c>
      <c r="T31" s="23"/>
      <c r="U31" s="20"/>
      <c r="V31" s="67"/>
      <c r="W31" s="1">
        <v>304</v>
      </c>
      <c r="Y31" s="23">
        <v>100</v>
      </c>
      <c r="Z31" s="23">
        <f>ROUND((Appendix!P34/Appendix!$G34*100),0)</f>
        <v>124</v>
      </c>
      <c r="AA31" s="23"/>
      <c r="AB31" s="20"/>
    </row>
    <row r="32" spans="1:28">
      <c r="A32" s="67"/>
      <c r="B32" s="1">
        <v>305</v>
      </c>
      <c r="D32" s="23">
        <v>100</v>
      </c>
      <c r="E32" s="23">
        <f>ROUND((Appendix!M35/Appendix!$D35*100),0)</f>
        <v>67</v>
      </c>
      <c r="F32" s="23"/>
      <c r="G32" s="20"/>
      <c r="H32" s="67"/>
      <c r="I32" s="1">
        <v>305</v>
      </c>
      <c r="K32" s="23">
        <v>100</v>
      </c>
      <c r="L32" s="23">
        <f>ROUND((Appendix!N35/Appendix!$E35*100),0)</f>
        <v>95</v>
      </c>
      <c r="M32" s="23"/>
      <c r="N32" s="20"/>
      <c r="O32" s="67"/>
      <c r="P32" s="1">
        <v>305</v>
      </c>
      <c r="R32" s="23">
        <v>100</v>
      </c>
      <c r="S32" s="23">
        <f>ROUND((Appendix!O35/Appendix!$F35*100),0)</f>
        <v>239</v>
      </c>
      <c r="T32" s="23"/>
      <c r="U32" s="20"/>
      <c r="V32" s="67"/>
      <c r="W32" s="1">
        <v>305</v>
      </c>
      <c r="Y32" s="23">
        <v>100</v>
      </c>
      <c r="Z32" s="23">
        <f>ROUND((Appendix!P35/Appendix!$G35*100),0)</f>
        <v>180</v>
      </c>
      <c r="AA32" s="23"/>
      <c r="AB32" s="20"/>
    </row>
    <row r="33" spans="1:28">
      <c r="A33" s="67"/>
      <c r="B33" s="1">
        <v>307</v>
      </c>
      <c r="D33" s="23">
        <v>100</v>
      </c>
      <c r="E33" s="23">
        <f>ROUND((Appendix!M36/Appendix!$D36*100),0)</f>
        <v>136</v>
      </c>
      <c r="F33" s="23"/>
      <c r="G33" s="20"/>
      <c r="H33" s="67"/>
      <c r="I33" s="1">
        <v>307</v>
      </c>
      <c r="K33" s="23">
        <v>100</v>
      </c>
      <c r="L33" s="23">
        <f>ROUND((Appendix!N36/Appendix!$E36*100),0)</f>
        <v>182</v>
      </c>
      <c r="M33" s="23"/>
      <c r="N33" s="20"/>
      <c r="O33" s="67"/>
      <c r="P33" s="1">
        <v>307</v>
      </c>
      <c r="R33" s="23">
        <v>100</v>
      </c>
      <c r="S33" s="23">
        <f>ROUND((Appendix!O36/Appendix!$F36*100),0)</f>
        <v>114</v>
      </c>
      <c r="T33" s="23"/>
      <c r="U33" s="20"/>
      <c r="V33" s="67"/>
      <c r="W33" s="1">
        <v>307</v>
      </c>
      <c r="Y33" s="23">
        <v>100</v>
      </c>
      <c r="Z33" s="23">
        <f>ROUND((Appendix!P36/Appendix!$G36*100),0)</f>
        <v>143</v>
      </c>
      <c r="AA33" s="23"/>
      <c r="AB33" s="20"/>
    </row>
    <row r="34" spans="1:28">
      <c r="A34" s="67"/>
      <c r="B34" s="1">
        <v>308</v>
      </c>
      <c r="D34" s="23">
        <v>100</v>
      </c>
      <c r="E34" s="23">
        <f>ROUND((Appendix!M37/Appendix!$D37*100),0)</f>
        <v>91</v>
      </c>
      <c r="F34" s="23"/>
      <c r="G34" s="20"/>
      <c r="H34" s="67"/>
      <c r="I34" s="1">
        <v>308</v>
      </c>
      <c r="K34" s="23">
        <v>100</v>
      </c>
      <c r="L34" s="23">
        <f>ROUND((Appendix!N37/Appendix!$E37*100),0)</f>
        <v>91</v>
      </c>
      <c r="M34" s="23"/>
      <c r="N34" s="20"/>
      <c r="O34" s="67"/>
      <c r="P34" s="1">
        <v>308</v>
      </c>
      <c r="R34" s="23">
        <v>100</v>
      </c>
      <c r="S34" s="23">
        <f>ROUND((Appendix!O37/Appendix!$F37*100),0)</f>
        <v>236</v>
      </c>
      <c r="T34" s="23"/>
      <c r="U34" s="20"/>
      <c r="V34" s="67"/>
      <c r="W34" s="1">
        <v>308</v>
      </c>
      <c r="Y34" s="23">
        <v>100</v>
      </c>
      <c r="Z34" s="23">
        <f>ROUND((Appendix!P37/Appendix!$G37*100),0)</f>
        <v>150</v>
      </c>
      <c r="AA34" s="23"/>
      <c r="AB34" s="20"/>
    </row>
    <row r="35" spans="1:28">
      <c r="A35" s="67"/>
      <c r="B35" s="1">
        <v>309</v>
      </c>
      <c r="D35" s="23">
        <v>100</v>
      </c>
      <c r="E35" s="23">
        <f>ROUND((Appendix!M38/Appendix!$D38*100),0)</f>
        <v>63</v>
      </c>
      <c r="F35" s="23"/>
      <c r="G35" s="20"/>
      <c r="H35" s="67"/>
      <c r="I35" s="1">
        <v>309</v>
      </c>
      <c r="K35" s="23">
        <v>100</v>
      </c>
      <c r="L35" s="23">
        <f>ROUND((Appendix!N38/Appendix!$E38*100),0)</f>
        <v>87</v>
      </c>
      <c r="M35" s="23"/>
      <c r="N35" s="20"/>
      <c r="O35" s="67"/>
      <c r="P35" s="1">
        <v>309</v>
      </c>
      <c r="R35" s="23">
        <v>100</v>
      </c>
      <c r="S35" s="23">
        <f>ROUND((Appendix!O38/Appendix!$F38*100),0)</f>
        <v>358</v>
      </c>
      <c r="T35" s="23"/>
      <c r="U35" s="20"/>
      <c r="V35" s="67"/>
      <c r="W35" s="1">
        <v>309</v>
      </c>
      <c r="Y35" s="23">
        <v>100</v>
      </c>
      <c r="Z35" s="23">
        <f>ROUND((Appendix!P38/Appendix!$G38*100),0)</f>
        <v>339</v>
      </c>
      <c r="AA35" s="23"/>
      <c r="AB35" s="20"/>
    </row>
    <row r="36" spans="1:28">
      <c r="A36" s="67"/>
      <c r="B36" s="5">
        <v>310</v>
      </c>
      <c r="D36" s="23">
        <v>100</v>
      </c>
      <c r="E36" s="23">
        <f>ROUND((Appendix!M39/Appendix!$D39*100),0)</f>
        <v>63</v>
      </c>
      <c r="F36" s="23"/>
      <c r="G36" s="20"/>
      <c r="H36" s="67"/>
      <c r="I36" s="5">
        <v>310</v>
      </c>
      <c r="K36" s="23">
        <v>100</v>
      </c>
      <c r="L36" s="23">
        <f>ROUND((Appendix!N39/Appendix!$E39*100),0)</f>
        <v>79</v>
      </c>
      <c r="M36" s="23"/>
      <c r="N36" s="20"/>
      <c r="O36" s="67"/>
      <c r="P36" s="5">
        <v>310</v>
      </c>
      <c r="R36" s="23">
        <v>100</v>
      </c>
      <c r="S36" s="23">
        <f>ROUND((Appendix!O39/Appendix!$F39*100),0)</f>
        <v>156</v>
      </c>
      <c r="T36" s="23"/>
      <c r="U36" s="20"/>
      <c r="V36" s="67"/>
      <c r="W36" s="5">
        <v>310</v>
      </c>
      <c r="Y36" s="23">
        <v>100</v>
      </c>
      <c r="Z36" s="23">
        <f>ROUND((Appendix!P39/Appendix!$G39*100),0)</f>
        <v>115</v>
      </c>
      <c r="AA36" s="23"/>
      <c r="AB36" s="20"/>
    </row>
    <row r="37" spans="1:28">
      <c r="B37" s="3" t="s">
        <v>12</v>
      </c>
      <c r="C37" s="3"/>
      <c r="D37" s="22">
        <f>ROUND(AVERAGE(D29:D36),1)</f>
        <v>100</v>
      </c>
      <c r="E37" s="22">
        <f>ROUND(AVERAGE(E29:E36),1)</f>
        <v>86.6</v>
      </c>
      <c r="F37" s="22"/>
      <c r="G37" s="20"/>
      <c r="I37" s="3" t="s">
        <v>12</v>
      </c>
      <c r="J37" s="3"/>
      <c r="K37" s="22">
        <f>ROUND(AVERAGE(K29:K36),1)</f>
        <v>100</v>
      </c>
      <c r="L37" s="22">
        <f>ROUND(AVERAGE(L29:L36),1)</f>
        <v>99.5</v>
      </c>
      <c r="M37" s="22"/>
      <c r="N37" s="20"/>
      <c r="P37" s="3" t="s">
        <v>12</v>
      </c>
      <c r="Q37" s="3"/>
      <c r="R37" s="22">
        <f>ROUND(AVERAGE(R29:R36),1)</f>
        <v>100</v>
      </c>
      <c r="S37" s="22">
        <f>ROUND(AVERAGE(S29:S36),1)</f>
        <v>216.5</v>
      </c>
      <c r="T37" s="22"/>
      <c r="U37" s="20"/>
      <c r="W37" s="3" t="s">
        <v>12</v>
      </c>
      <c r="X37" s="3"/>
      <c r="Y37" s="22">
        <f>ROUND(AVERAGE(Y29:Y36),1)</f>
        <v>100</v>
      </c>
      <c r="Z37" s="22">
        <f>ROUND(AVERAGE(Z29:Z36),1)</f>
        <v>192</v>
      </c>
      <c r="AA37" s="22"/>
      <c r="AB37" s="20"/>
    </row>
    <row r="38" spans="1:28">
      <c r="A38" s="5"/>
      <c r="B38" s="5" t="s">
        <v>13</v>
      </c>
      <c r="C38" s="5"/>
      <c r="D38" s="19">
        <f>ROUND((STDEV(D29:D36)/SQRT(COUNT(D29:D36))),1)</f>
        <v>0</v>
      </c>
      <c r="E38" s="19">
        <f>ROUND((STDEV(E29:E36)/SQRT(COUNT(E29:E36))),1)</f>
        <v>8.9</v>
      </c>
      <c r="F38" s="19"/>
      <c r="G38" s="1"/>
      <c r="H38" s="5"/>
      <c r="I38" s="5" t="s">
        <v>13</v>
      </c>
      <c r="J38" s="5"/>
      <c r="K38" s="19">
        <f>ROUND((STDEV(K29:K36)/SQRT(COUNT(K29:K36))),1)</f>
        <v>0</v>
      </c>
      <c r="L38" s="19">
        <f>ROUND((STDEV(L29:L36)/SQRT(COUNT(L29:L36))),1)</f>
        <v>13.2</v>
      </c>
      <c r="M38" s="19"/>
      <c r="N38" s="1"/>
      <c r="O38" s="5"/>
      <c r="P38" s="5" t="s">
        <v>13</v>
      </c>
      <c r="Q38" s="5"/>
      <c r="R38" s="19">
        <f>ROUND((STDEV(R29:R36)/SQRT(COUNT(R29:R36))),1)</f>
        <v>0</v>
      </c>
      <c r="S38" s="19">
        <f>ROUND((STDEV(S29:S36)/SQRT(COUNT(S29:S36))),1)</f>
        <v>27.4</v>
      </c>
      <c r="T38" s="19"/>
      <c r="U38" s="1"/>
      <c r="V38" s="5"/>
      <c r="W38" s="5" t="s">
        <v>13</v>
      </c>
      <c r="X38" s="5"/>
      <c r="Y38" s="19">
        <f>ROUND((STDEV(Y29:Y36)/SQRT(COUNT(Y29:Y36))),1)</f>
        <v>0</v>
      </c>
      <c r="Z38" s="19">
        <f>ROUND((STDEV(Z29:Z36)/SQRT(COUNT(Z29:Z36))),1)</f>
        <v>27.8</v>
      </c>
      <c r="AA38" s="19"/>
      <c r="AB38" s="1"/>
    </row>
  </sheetData>
  <mergeCells count="36">
    <mergeCell ref="R27:T27"/>
    <mergeCell ref="O29:O36"/>
    <mergeCell ref="Y3:AA3"/>
    <mergeCell ref="Y4:AA4"/>
    <mergeCell ref="V6:V8"/>
    <mergeCell ref="Y12:AA12"/>
    <mergeCell ref="Y13:AA13"/>
    <mergeCell ref="V15:V22"/>
    <mergeCell ref="Y26:AA26"/>
    <mergeCell ref="Y27:AA27"/>
    <mergeCell ref="V29:V36"/>
    <mergeCell ref="R3:T3"/>
    <mergeCell ref="R4:T4"/>
    <mergeCell ref="O6:O8"/>
    <mergeCell ref="R26:T26"/>
    <mergeCell ref="A29:A36"/>
    <mergeCell ref="D27:E27"/>
    <mergeCell ref="K3:M3"/>
    <mergeCell ref="K4:M4"/>
    <mergeCell ref="H6:H8"/>
    <mergeCell ref="K12:M12"/>
    <mergeCell ref="K13:M13"/>
    <mergeCell ref="H15:H22"/>
    <mergeCell ref="K26:M26"/>
    <mergeCell ref="K27:M27"/>
    <mergeCell ref="H29:H36"/>
    <mergeCell ref="A6:A10"/>
    <mergeCell ref="D3:F3"/>
    <mergeCell ref="D12:E12"/>
    <mergeCell ref="D13:E13"/>
    <mergeCell ref="D26:E26"/>
    <mergeCell ref="D4:E4"/>
    <mergeCell ref="A15:A22"/>
    <mergeCell ref="R12:T12"/>
    <mergeCell ref="R13:T13"/>
    <mergeCell ref="O15:O22"/>
  </mergeCells>
  <phoneticPr fontId="3"/>
  <pageMargins left="1.4566929133858268" right="0.78740157480314965" top="1.1023622047244095" bottom="0.15748031496062992" header="0.51181102362204722" footer="0.15748031496062992"/>
  <pageSetup paperSize="9" scale="61" orientation="portrait" horizontalDpi="300" verticalDpi="300" r:id="rId1"/>
  <headerFooter alignWithMargins="0"/>
  <colBreaks count="1" manualBreakCount="1">
    <brk id="7" max="80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5</vt:i4>
      </vt:variant>
      <vt:variant>
        <vt:lpstr>名前付き一覧</vt:lpstr>
      </vt:variant>
      <vt:variant>
        <vt:i4>4</vt:i4>
      </vt:variant>
    </vt:vector>
  </HeadingPairs>
  <TitlesOfParts>
    <vt:vector size="9" baseType="lpstr">
      <vt:lpstr>NS+Sham</vt:lpstr>
      <vt:lpstr>AcOH+Sham</vt:lpstr>
      <vt:lpstr>AcOH+Laser</vt:lpstr>
      <vt:lpstr>Appendix</vt:lpstr>
      <vt:lpstr>Appendix (percentage relative)</vt:lpstr>
      <vt:lpstr>'AcOH+Laser'!Print_Area</vt:lpstr>
      <vt:lpstr>'AcOH+Sham'!Print_Area</vt:lpstr>
      <vt:lpstr>Appendix!Print_Area</vt:lpstr>
      <vt:lpstr>'NS+Sham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森田　枝美</dc:creator>
  <cp:lastModifiedBy>Naoya Ishibashi</cp:lastModifiedBy>
  <cp:lastPrinted>2017-03-09T12:40:32Z</cp:lastPrinted>
  <dcterms:created xsi:type="dcterms:W3CDTF">2010-06-24T16:15:16Z</dcterms:created>
  <dcterms:modified xsi:type="dcterms:W3CDTF">2024-06-21T14:53:23Z</dcterms:modified>
</cp:coreProperties>
</file>